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Auburn Residency Program\Noelia Daiz\Alpaca project\manuscript\PLoS One Submission\"/>
    </mc:Choice>
  </mc:AlternateContent>
  <bookViews>
    <workbookView xWindow="0" yWindow="0" windowWidth="28800" windowHeight="12300"/>
  </bookViews>
  <sheets>
    <sheet name="UDCO raw data" sheetId="1" r:id="rId1"/>
    <sheet name="ECHO raw dat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V35" i="2" l="1"/>
  <c r="CO35" i="2"/>
  <c r="CB35" i="2"/>
  <c r="BZ35" i="2"/>
  <c r="BL35" i="2"/>
  <c r="DJ34" i="2" s="1"/>
  <c r="BB35" i="2"/>
  <c r="AS35" i="2"/>
  <c r="AQ35" i="2"/>
  <c r="AC35" i="2"/>
  <c r="S35" i="2"/>
  <c r="J35" i="2"/>
  <c r="H35" i="2"/>
  <c r="DM34" i="2"/>
  <c r="DA34" i="2"/>
  <c r="DB34" i="2" s="1"/>
  <c r="DD34" i="2" s="1"/>
  <c r="CX34" i="2"/>
  <c r="CQ34" i="2"/>
  <c r="CU34" i="2" s="1"/>
  <c r="CP34" i="2"/>
  <c r="CS34" i="2" s="1"/>
  <c r="CM34" i="2"/>
  <c r="CH34" i="2"/>
  <c r="CG34" i="2"/>
  <c r="CI34" i="2" s="1"/>
  <c r="CJ34" i="2" s="1"/>
  <c r="CF34" i="2"/>
  <c r="BQ34" i="2"/>
  <c r="BR34" i="2" s="1"/>
  <c r="BT34" i="2" s="1"/>
  <c r="BN34" i="2"/>
  <c r="BH34" i="2"/>
  <c r="BK34" i="2" s="1"/>
  <c r="BE34" i="2"/>
  <c r="BG34" i="2" s="1"/>
  <c r="BJ34" i="2" s="1"/>
  <c r="AY34" i="2"/>
  <c r="AX34" i="2"/>
  <c r="AZ34" i="2" s="1"/>
  <c r="BA34" i="2" s="1"/>
  <c r="AW34" i="2"/>
  <c r="AH34" i="2"/>
  <c r="AJ34" i="2" s="1"/>
  <c r="AK34" i="2" s="1"/>
  <c r="AE34" i="2"/>
  <c r="Y34" i="2"/>
  <c r="AB34" i="2" s="1"/>
  <c r="V34" i="2"/>
  <c r="X34" i="2" s="1"/>
  <c r="AA34" i="2" s="1"/>
  <c r="P34" i="2"/>
  <c r="O34" i="2"/>
  <c r="Q34" i="2" s="1"/>
  <c r="R34" i="2" s="1"/>
  <c r="N34" i="2"/>
  <c r="DA33" i="2"/>
  <c r="DB33" i="2" s="1"/>
  <c r="DD33" i="2" s="1"/>
  <c r="CX33" i="2"/>
  <c r="CQ33" i="2"/>
  <c r="CU33" i="2" s="1"/>
  <c r="CM33" i="2"/>
  <c r="CP33" i="2" s="1"/>
  <c r="CS33" i="2" s="1"/>
  <c r="CH33" i="2"/>
  <c r="CG33" i="2"/>
  <c r="CI33" i="2" s="1"/>
  <c r="CJ33" i="2" s="1"/>
  <c r="CF33" i="2"/>
  <c r="BQ33" i="2"/>
  <c r="BR33" i="2" s="1"/>
  <c r="BT33" i="2" s="1"/>
  <c r="BN33" i="2"/>
  <c r="BH33" i="2"/>
  <c r="BK33" i="2" s="1"/>
  <c r="BE33" i="2"/>
  <c r="BG33" i="2" s="1"/>
  <c r="BJ33" i="2" s="1"/>
  <c r="AY33" i="2"/>
  <c r="AX33" i="2"/>
  <c r="AZ33" i="2" s="1"/>
  <c r="BA33" i="2" s="1"/>
  <c r="AW33" i="2"/>
  <c r="AH33" i="2"/>
  <c r="AJ33" i="2" s="1"/>
  <c r="AK33" i="2" s="1"/>
  <c r="AE33" i="2"/>
  <c r="Y33" i="2"/>
  <c r="AB33" i="2" s="1"/>
  <c r="V33" i="2"/>
  <c r="X33" i="2" s="1"/>
  <c r="AA33" i="2" s="1"/>
  <c r="P33" i="2"/>
  <c r="O33" i="2"/>
  <c r="Q33" i="2" s="1"/>
  <c r="R33" i="2" s="1"/>
  <c r="N33" i="2"/>
  <c r="DA32" i="2"/>
  <c r="DB32" i="2" s="1"/>
  <c r="CX32" i="2"/>
  <c r="CQ32" i="2"/>
  <c r="CU32" i="2" s="1"/>
  <c r="CU35" i="2" s="1"/>
  <c r="CM32" i="2"/>
  <c r="CP32" i="2" s="1"/>
  <c r="CH32" i="2"/>
  <c r="CG32" i="2"/>
  <c r="CI32" i="2" s="1"/>
  <c r="CJ32" i="2" s="1"/>
  <c r="CJ35" i="2" s="1"/>
  <c r="CF32" i="2"/>
  <c r="BQ32" i="2"/>
  <c r="BR32" i="2" s="1"/>
  <c r="BT32" i="2" s="1"/>
  <c r="BN32" i="2"/>
  <c r="BH32" i="2"/>
  <c r="BK32" i="2" s="1"/>
  <c r="BE32" i="2"/>
  <c r="BG32" i="2" s="1"/>
  <c r="AY32" i="2"/>
  <c r="AX32" i="2"/>
  <c r="AZ32" i="2" s="1"/>
  <c r="BA32" i="2" s="1"/>
  <c r="BA35" i="2" s="1"/>
  <c r="AW32" i="2"/>
  <c r="AH32" i="2"/>
  <c r="AJ32" i="2" s="1"/>
  <c r="AK32" i="2" s="1"/>
  <c r="AK35" i="2" s="1"/>
  <c r="AK36" i="2" s="1"/>
  <c r="AE32" i="2"/>
  <c r="Y32" i="2"/>
  <c r="AB32" i="2" s="1"/>
  <c r="X32" i="2"/>
  <c r="V32" i="2"/>
  <c r="P32" i="2"/>
  <c r="O32" i="2"/>
  <c r="Q32" i="2" s="1"/>
  <c r="R32" i="2" s="1"/>
  <c r="R35" i="2" s="1"/>
  <c r="N32" i="2"/>
  <c r="CV29" i="2"/>
  <c r="DM28" i="2" s="1"/>
  <c r="CO29" i="2"/>
  <c r="CB29" i="2"/>
  <c r="BZ29" i="2"/>
  <c r="BL29" i="2"/>
  <c r="DJ28" i="2" s="1"/>
  <c r="BB29" i="2"/>
  <c r="AS29" i="2"/>
  <c r="AQ29" i="2"/>
  <c r="AC29" i="2"/>
  <c r="S29" i="2"/>
  <c r="J29" i="2"/>
  <c r="H29" i="2"/>
  <c r="DG28" i="2"/>
  <c r="DB28" i="2"/>
  <c r="DD28" i="2" s="1"/>
  <c r="DA28" i="2"/>
  <c r="CX28" i="2"/>
  <c r="CS28" i="2"/>
  <c r="CQ28" i="2"/>
  <c r="CU28" i="2" s="1"/>
  <c r="CP28" i="2"/>
  <c r="CM28" i="2"/>
  <c r="CJ28" i="2"/>
  <c r="CI28" i="2"/>
  <c r="CH28" i="2"/>
  <c r="CG28" i="2"/>
  <c r="CF28" i="2"/>
  <c r="BT28" i="2"/>
  <c r="BR28" i="2"/>
  <c r="BQ28" i="2"/>
  <c r="BN28" i="2"/>
  <c r="BK28" i="2"/>
  <c r="BH28" i="2"/>
  <c r="BE28" i="2"/>
  <c r="BG28" i="2" s="1"/>
  <c r="BJ28" i="2" s="1"/>
  <c r="AY28" i="2"/>
  <c r="AX28" i="2"/>
  <c r="AZ28" i="2" s="1"/>
  <c r="BA28" i="2" s="1"/>
  <c r="AW28" i="2"/>
  <c r="AH28" i="2"/>
  <c r="AJ28" i="2" s="1"/>
  <c r="AK28" i="2" s="1"/>
  <c r="AE28" i="2"/>
  <c r="AA28" i="2"/>
  <c r="Y28" i="2"/>
  <c r="AB28" i="2" s="1"/>
  <c r="X28" i="2"/>
  <c r="V28" i="2"/>
  <c r="P28" i="2"/>
  <c r="Q28" i="2" s="1"/>
  <c r="R28" i="2" s="1"/>
  <c r="O28" i="2"/>
  <c r="N28" i="2"/>
  <c r="DB27" i="2"/>
  <c r="DD27" i="2" s="1"/>
  <c r="DA27" i="2"/>
  <c r="CX27" i="2"/>
  <c r="CU27" i="2"/>
  <c r="CQ27" i="2"/>
  <c r="CP27" i="2"/>
  <c r="CS27" i="2" s="1"/>
  <c r="CM27" i="2"/>
  <c r="CH27" i="2"/>
  <c r="CG27" i="2"/>
  <c r="CI27" i="2" s="1"/>
  <c r="CJ27" i="2" s="1"/>
  <c r="CF27" i="2"/>
  <c r="BQ27" i="2"/>
  <c r="BR27" i="2" s="1"/>
  <c r="BT27" i="2" s="1"/>
  <c r="BN27" i="2"/>
  <c r="BH27" i="2"/>
  <c r="BK27" i="2" s="1"/>
  <c r="BG27" i="2"/>
  <c r="BJ27" i="2" s="1"/>
  <c r="BE27" i="2"/>
  <c r="AY27" i="2"/>
  <c r="AZ27" i="2" s="1"/>
  <c r="BA27" i="2" s="1"/>
  <c r="AX27" i="2"/>
  <c r="AW27" i="2"/>
  <c r="AK27" i="2"/>
  <c r="AJ27" i="2"/>
  <c r="AH27" i="2"/>
  <c r="AE27" i="2"/>
  <c r="AB27" i="2"/>
  <c r="Y27" i="2"/>
  <c r="V27" i="2"/>
  <c r="X27" i="2" s="1"/>
  <c r="X29" i="2" s="1"/>
  <c r="X30" i="2" s="1"/>
  <c r="P27" i="2"/>
  <c r="O27" i="2"/>
  <c r="N27" i="2"/>
  <c r="DB26" i="2"/>
  <c r="DA26" i="2"/>
  <c r="CX26" i="2"/>
  <c r="CS26" i="2"/>
  <c r="CS29" i="2" s="1"/>
  <c r="CQ26" i="2"/>
  <c r="CU26" i="2" s="1"/>
  <c r="CU29" i="2" s="1"/>
  <c r="CP26" i="2"/>
  <c r="CM26" i="2"/>
  <c r="CI26" i="2"/>
  <c r="CI29" i="2" s="1"/>
  <c r="CI30" i="2" s="1"/>
  <c r="CH26" i="2"/>
  <c r="CG26" i="2"/>
  <c r="CF26" i="2"/>
  <c r="BT26" i="2"/>
  <c r="BR26" i="2"/>
  <c r="BQ26" i="2"/>
  <c r="BN26" i="2"/>
  <c r="BK26" i="2"/>
  <c r="BH26" i="2"/>
  <c r="BE26" i="2"/>
  <c r="BG26" i="2" s="1"/>
  <c r="AY26" i="2"/>
  <c r="AX26" i="2"/>
  <c r="AZ26" i="2" s="1"/>
  <c r="AZ29" i="2" s="1"/>
  <c r="AZ30" i="2" s="1"/>
  <c r="AW26" i="2"/>
  <c r="AJ26" i="2"/>
  <c r="AH26" i="2"/>
  <c r="AE26" i="2"/>
  <c r="AA26" i="2"/>
  <c r="Y26" i="2"/>
  <c r="AB26" i="2" s="1"/>
  <c r="X26" i="2"/>
  <c r="V26" i="2"/>
  <c r="R26" i="2"/>
  <c r="Q26" i="2"/>
  <c r="P26" i="2"/>
  <c r="O26" i="2"/>
  <c r="N26" i="2"/>
  <c r="DB23" i="2"/>
  <c r="DB24" i="2" s="1"/>
  <c r="CV23" i="2"/>
  <c r="CO23" i="2"/>
  <c r="CB23" i="2"/>
  <c r="BZ23" i="2"/>
  <c r="BL23" i="2"/>
  <c r="BB23" i="2"/>
  <c r="AS23" i="2"/>
  <c r="AQ23" i="2"/>
  <c r="AC23" i="2"/>
  <c r="S23" i="2"/>
  <c r="DG22" i="2" s="1"/>
  <c r="J23" i="2"/>
  <c r="H23" i="2"/>
  <c r="DJ22" i="2"/>
  <c r="DD22" i="2"/>
  <c r="DA22" i="2"/>
  <c r="DB22" i="2" s="1"/>
  <c r="CX22" i="2"/>
  <c r="CQ22" i="2"/>
  <c r="CU22" i="2" s="1"/>
  <c r="CM22" i="2"/>
  <c r="CP22" i="2" s="1"/>
  <c r="CS22" i="2" s="1"/>
  <c r="CH22" i="2"/>
  <c r="CG22" i="2"/>
  <c r="CI22" i="2" s="1"/>
  <c r="CJ22" i="2" s="1"/>
  <c r="CF22" i="2"/>
  <c r="BQ22" i="2"/>
  <c r="BR22" i="2" s="1"/>
  <c r="BT22" i="2" s="1"/>
  <c r="BN22" i="2"/>
  <c r="BK22" i="2"/>
  <c r="BH22" i="2"/>
  <c r="BE22" i="2"/>
  <c r="BG22" i="2" s="1"/>
  <c r="BJ22" i="2" s="1"/>
  <c r="AZ22" i="2"/>
  <c r="BA22" i="2" s="1"/>
  <c r="AY22" i="2"/>
  <c r="AX22" i="2"/>
  <c r="AW22" i="2"/>
  <c r="AK22" i="2"/>
  <c r="AH22" i="2"/>
  <c r="AJ22" i="2" s="1"/>
  <c r="AE22" i="2"/>
  <c r="Y22" i="2"/>
  <c r="AB22" i="2" s="1"/>
  <c r="V22" i="2"/>
  <c r="X22" i="2" s="1"/>
  <c r="AA22" i="2" s="1"/>
  <c r="P22" i="2"/>
  <c r="O22" i="2"/>
  <c r="Q22" i="2" s="1"/>
  <c r="R22" i="2" s="1"/>
  <c r="N22" i="2"/>
  <c r="DA21" i="2"/>
  <c r="DB21" i="2" s="1"/>
  <c r="DD21" i="2" s="1"/>
  <c r="CX21" i="2"/>
  <c r="CU21" i="2"/>
  <c r="CQ21" i="2"/>
  <c r="CM21" i="2"/>
  <c r="CP21" i="2" s="1"/>
  <c r="CI21" i="2"/>
  <c r="CJ21" i="2" s="1"/>
  <c r="CH21" i="2"/>
  <c r="CG21" i="2"/>
  <c r="CF21" i="2"/>
  <c r="BT21" i="2"/>
  <c r="BQ21" i="2"/>
  <c r="BR21" i="2" s="1"/>
  <c r="BN21" i="2"/>
  <c r="BH21" i="2"/>
  <c r="BK21" i="2" s="1"/>
  <c r="BE21" i="2"/>
  <c r="BG21" i="2" s="1"/>
  <c r="BJ21" i="2" s="1"/>
  <c r="AY21" i="2"/>
  <c r="AX21" i="2"/>
  <c r="AZ21" i="2" s="1"/>
  <c r="BA21" i="2" s="1"/>
  <c r="AW21" i="2"/>
  <c r="AH21" i="2"/>
  <c r="AJ21" i="2" s="1"/>
  <c r="AK21" i="2" s="1"/>
  <c r="AE21" i="2"/>
  <c r="AB21" i="2"/>
  <c r="Y21" i="2"/>
  <c r="V21" i="2"/>
  <c r="X21" i="2" s="1"/>
  <c r="AA21" i="2" s="1"/>
  <c r="Q21" i="2"/>
  <c r="R21" i="2" s="1"/>
  <c r="P21" i="2"/>
  <c r="O21" i="2"/>
  <c r="N21" i="2"/>
  <c r="DD20" i="2"/>
  <c r="DD23" i="2" s="1"/>
  <c r="DA20" i="2"/>
  <c r="DB20" i="2" s="1"/>
  <c r="CX20" i="2"/>
  <c r="CQ20" i="2"/>
  <c r="CU20" i="2" s="1"/>
  <c r="CU23" i="2" s="1"/>
  <c r="CM20" i="2"/>
  <c r="CP20" i="2" s="1"/>
  <c r="CS20" i="2" s="1"/>
  <c r="CH20" i="2"/>
  <c r="CG20" i="2"/>
  <c r="CI20" i="2" s="1"/>
  <c r="CI23" i="2" s="1"/>
  <c r="CI24" i="2" s="1"/>
  <c r="CF20" i="2"/>
  <c r="BQ20" i="2"/>
  <c r="BR20" i="2" s="1"/>
  <c r="BT20" i="2" s="1"/>
  <c r="BN20" i="2"/>
  <c r="BK20" i="2"/>
  <c r="BH20" i="2"/>
  <c r="BE20" i="2"/>
  <c r="BG20" i="2" s="1"/>
  <c r="AZ20" i="2"/>
  <c r="AY20" i="2"/>
  <c r="AX20" i="2"/>
  <c r="AW20" i="2"/>
  <c r="AK20" i="2"/>
  <c r="AK23" i="2" s="1"/>
  <c r="AK24" i="2" s="1"/>
  <c r="AH20" i="2"/>
  <c r="AJ20" i="2" s="1"/>
  <c r="AE20" i="2"/>
  <c r="Y20" i="2"/>
  <c r="AB20" i="2" s="1"/>
  <c r="V20" i="2"/>
  <c r="X20" i="2" s="1"/>
  <c r="P20" i="2"/>
  <c r="O20" i="2"/>
  <c r="Q20" i="2" s="1"/>
  <c r="R20" i="2" s="1"/>
  <c r="R23" i="2" s="1"/>
  <c r="N20" i="2"/>
  <c r="CV17" i="2"/>
  <c r="DM16" i="2" s="1"/>
  <c r="CO17" i="2"/>
  <c r="CB17" i="2"/>
  <c r="BZ17" i="2"/>
  <c r="BL17" i="2"/>
  <c r="BB17" i="2"/>
  <c r="AS17" i="2"/>
  <c r="AQ17" i="2"/>
  <c r="AC17" i="2"/>
  <c r="S17" i="2"/>
  <c r="J17" i="2"/>
  <c r="H17" i="2"/>
  <c r="DJ16" i="2"/>
  <c r="DD16" i="2"/>
  <c r="DA16" i="2"/>
  <c r="DB16" i="2" s="1"/>
  <c r="CS16" i="2"/>
  <c r="CQ16" i="2"/>
  <c r="CU16" i="2" s="1"/>
  <c r="CM16" i="2"/>
  <c r="CP16" i="2" s="1"/>
  <c r="CI16" i="2"/>
  <c r="CJ16" i="2" s="1"/>
  <c r="CH16" i="2"/>
  <c r="CG16" i="2"/>
  <c r="CF16" i="2"/>
  <c r="BQ16" i="2"/>
  <c r="BR16" i="2" s="1"/>
  <c r="BT16" i="2" s="1"/>
  <c r="BN16" i="2"/>
  <c r="BH16" i="2"/>
  <c r="BK16" i="2" s="1"/>
  <c r="BG16" i="2"/>
  <c r="BJ16" i="2" s="1"/>
  <c r="BE16" i="2"/>
  <c r="AY16" i="2"/>
  <c r="AX16" i="2"/>
  <c r="AZ16" i="2" s="1"/>
  <c r="BA16" i="2" s="1"/>
  <c r="AW16" i="2"/>
  <c r="AH16" i="2"/>
  <c r="AJ16" i="2" s="1"/>
  <c r="AK16" i="2" s="1"/>
  <c r="AE16" i="2"/>
  <c r="AA16" i="2"/>
  <c r="Y16" i="2"/>
  <c r="AB16" i="2" s="1"/>
  <c r="V16" i="2"/>
  <c r="X16" i="2" s="1"/>
  <c r="Q16" i="2"/>
  <c r="R16" i="2" s="1"/>
  <c r="P16" i="2"/>
  <c r="O16" i="2"/>
  <c r="N16" i="2"/>
  <c r="DA15" i="2"/>
  <c r="DB15" i="2" s="1"/>
  <c r="DD15" i="2" s="1"/>
  <c r="CU15" i="2"/>
  <c r="CQ15" i="2"/>
  <c r="CP15" i="2"/>
  <c r="CS15" i="2" s="1"/>
  <c r="CM15" i="2"/>
  <c r="CH15" i="2"/>
  <c r="CG15" i="2"/>
  <c r="CI15" i="2" s="1"/>
  <c r="CJ15" i="2" s="1"/>
  <c r="CF15" i="2"/>
  <c r="BQ15" i="2"/>
  <c r="BR15" i="2" s="1"/>
  <c r="BT15" i="2" s="1"/>
  <c r="BN15" i="2"/>
  <c r="BH15" i="2"/>
  <c r="BK15" i="2" s="1"/>
  <c r="BG15" i="2"/>
  <c r="BJ15" i="2" s="1"/>
  <c r="BE15" i="2"/>
  <c r="AY15" i="2"/>
  <c r="AZ15" i="2" s="1"/>
  <c r="BA15" i="2" s="1"/>
  <c r="AX15" i="2"/>
  <c r="AW15" i="2"/>
  <c r="AJ15" i="2"/>
  <c r="AK15" i="2" s="1"/>
  <c r="AH15" i="2"/>
  <c r="AE15" i="2"/>
  <c r="AB15" i="2"/>
  <c r="Y15" i="2"/>
  <c r="V15" i="2"/>
  <c r="X15" i="2" s="1"/>
  <c r="AA15" i="2" s="1"/>
  <c r="P15" i="2"/>
  <c r="O15" i="2"/>
  <c r="N15" i="2"/>
  <c r="DA14" i="2"/>
  <c r="DB14" i="2" s="1"/>
  <c r="CQ14" i="2"/>
  <c r="CU14" i="2" s="1"/>
  <c r="CU17" i="2" s="1"/>
  <c r="CM14" i="2"/>
  <c r="CP14" i="2" s="1"/>
  <c r="CH14" i="2"/>
  <c r="CG14" i="2"/>
  <c r="CI14" i="2" s="1"/>
  <c r="CF14" i="2"/>
  <c r="BQ14" i="2"/>
  <c r="BR14" i="2" s="1"/>
  <c r="BN14" i="2"/>
  <c r="BH14" i="2"/>
  <c r="BK14" i="2" s="1"/>
  <c r="BE14" i="2"/>
  <c r="BG14" i="2" s="1"/>
  <c r="BJ14" i="2" s="1"/>
  <c r="AY14" i="2"/>
  <c r="AX14" i="2"/>
  <c r="AZ14" i="2" s="1"/>
  <c r="AW14" i="2"/>
  <c r="AH14" i="2"/>
  <c r="AJ14" i="2" s="1"/>
  <c r="AE14" i="2"/>
  <c r="Y14" i="2"/>
  <c r="AB14" i="2" s="1"/>
  <c r="V14" i="2"/>
  <c r="X14" i="2" s="1"/>
  <c r="P14" i="2"/>
  <c r="O14" i="2"/>
  <c r="Q14" i="2" s="1"/>
  <c r="N14" i="2"/>
  <c r="CV11" i="2"/>
  <c r="CO11" i="2"/>
  <c r="CB11" i="2"/>
  <c r="BZ11" i="2"/>
  <c r="BL11" i="2"/>
  <c r="BB11" i="2"/>
  <c r="AS11" i="2"/>
  <c r="AQ11" i="2"/>
  <c r="AC11" i="2"/>
  <c r="DG10" i="2" s="1"/>
  <c r="S11" i="2"/>
  <c r="J11" i="2"/>
  <c r="H11" i="2"/>
  <c r="DM10" i="2"/>
  <c r="DJ10" i="2"/>
  <c r="DD10" i="2"/>
  <c r="DB10" i="2"/>
  <c r="DA10" i="2"/>
  <c r="CX10" i="2"/>
  <c r="CU10" i="2"/>
  <c r="CQ10" i="2"/>
  <c r="CM10" i="2"/>
  <c r="CP10" i="2" s="1"/>
  <c r="CS10" i="2" s="1"/>
  <c r="CH10" i="2"/>
  <c r="CG10" i="2"/>
  <c r="CI10" i="2" s="1"/>
  <c r="CJ10" i="2" s="1"/>
  <c r="CF10" i="2"/>
  <c r="BQ10" i="2"/>
  <c r="BR10" i="2" s="1"/>
  <c r="BT10" i="2" s="1"/>
  <c r="BN10" i="2"/>
  <c r="BJ10" i="2"/>
  <c r="BH10" i="2"/>
  <c r="BK10" i="2" s="1"/>
  <c r="BG10" i="2"/>
  <c r="BE10" i="2"/>
  <c r="AY10" i="2"/>
  <c r="AZ10" i="2" s="1"/>
  <c r="BA10" i="2" s="1"/>
  <c r="AX10" i="2"/>
  <c r="AW10" i="2"/>
  <c r="AJ10" i="2"/>
  <c r="AK10" i="2" s="1"/>
  <c r="AH10" i="2"/>
  <c r="AE10" i="2"/>
  <c r="AB10" i="2"/>
  <c r="Y10" i="2"/>
  <c r="X10" i="2"/>
  <c r="AA10" i="2" s="1"/>
  <c r="V10" i="2"/>
  <c r="P10" i="2"/>
  <c r="O10" i="2"/>
  <c r="Q10" i="2" s="1"/>
  <c r="R10" i="2" s="1"/>
  <c r="N10" i="2"/>
  <c r="DA9" i="2"/>
  <c r="DB9" i="2" s="1"/>
  <c r="DD9" i="2" s="1"/>
  <c r="CX9" i="2"/>
  <c r="CQ9" i="2"/>
  <c r="CU9" i="2" s="1"/>
  <c r="CP9" i="2"/>
  <c r="CS9" i="2" s="1"/>
  <c r="CM9" i="2"/>
  <c r="CH9" i="2"/>
  <c r="CI9" i="2" s="1"/>
  <c r="CG9" i="2"/>
  <c r="CF9" i="2"/>
  <c r="BR9" i="2"/>
  <c r="BT9" i="2" s="1"/>
  <c r="BQ9" i="2"/>
  <c r="BN9" i="2"/>
  <c r="BK9" i="2"/>
  <c r="BH9" i="2"/>
  <c r="BE9" i="2"/>
  <c r="BG9" i="2" s="1"/>
  <c r="AY9" i="2"/>
  <c r="AX9" i="2"/>
  <c r="AW9" i="2"/>
  <c r="AH9" i="2"/>
  <c r="AJ9" i="2" s="1"/>
  <c r="AE9" i="2"/>
  <c r="Y9" i="2"/>
  <c r="AB9" i="2" s="1"/>
  <c r="X9" i="2"/>
  <c r="AA9" i="2" s="1"/>
  <c r="V9" i="2"/>
  <c r="P9" i="2"/>
  <c r="Q9" i="2" s="1"/>
  <c r="R9" i="2" s="1"/>
  <c r="O9" i="2"/>
  <c r="N9" i="2"/>
  <c r="DB8" i="2"/>
  <c r="DA8" i="2"/>
  <c r="CX8" i="2"/>
  <c r="CU8" i="2"/>
  <c r="CU11" i="2" s="1"/>
  <c r="CQ8" i="2"/>
  <c r="CM8" i="2"/>
  <c r="CP8" i="2" s="1"/>
  <c r="CJ8" i="2"/>
  <c r="CH8" i="2"/>
  <c r="CG8" i="2"/>
  <c r="CI8" i="2" s="1"/>
  <c r="CF8" i="2"/>
  <c r="BR8" i="2"/>
  <c r="BT8" i="2" s="1"/>
  <c r="BT11" i="2" s="1"/>
  <c r="BQ8" i="2"/>
  <c r="BN8" i="2"/>
  <c r="BJ8" i="2"/>
  <c r="BH8" i="2"/>
  <c r="BK8" i="2" s="1"/>
  <c r="BK11" i="2" s="1"/>
  <c r="BG8" i="2"/>
  <c r="BE8" i="2"/>
  <c r="AZ8" i="2"/>
  <c r="AY8" i="2"/>
  <c r="AX8" i="2"/>
  <c r="AW8" i="2"/>
  <c r="AK8" i="2"/>
  <c r="AJ8" i="2"/>
  <c r="AH8" i="2"/>
  <c r="AE8" i="2"/>
  <c r="AB8" i="2"/>
  <c r="AB11" i="2" s="1"/>
  <c r="Y8" i="2"/>
  <c r="V8" i="2"/>
  <c r="X8" i="2" s="1"/>
  <c r="P8" i="2"/>
  <c r="O8" i="2"/>
  <c r="Q8" i="2" s="1"/>
  <c r="Q11" i="2" s="1"/>
  <c r="Q12" i="2" s="1"/>
  <c r="N8" i="2"/>
  <c r="X6" i="2"/>
  <c r="CV5" i="2"/>
  <c r="CO5" i="2"/>
  <c r="DM4" i="2" s="1"/>
  <c r="CB5" i="2"/>
  <c r="BZ5" i="2"/>
  <c r="BL5" i="2"/>
  <c r="BB5" i="2"/>
  <c r="AS5" i="2"/>
  <c r="AQ5" i="2"/>
  <c r="AC5" i="2"/>
  <c r="S5" i="2"/>
  <c r="J5" i="2"/>
  <c r="H5" i="2"/>
  <c r="DG4" i="2"/>
  <c r="DB4" i="2"/>
  <c r="DD4" i="2" s="1"/>
  <c r="DA4" i="2"/>
  <c r="CX4" i="2"/>
  <c r="CU4" i="2"/>
  <c r="CQ4" i="2"/>
  <c r="CM4" i="2"/>
  <c r="CP4" i="2" s="1"/>
  <c r="CS4" i="2" s="1"/>
  <c r="CH4" i="2"/>
  <c r="CG4" i="2"/>
  <c r="CF4" i="2"/>
  <c r="BQ4" i="2"/>
  <c r="BR4" i="2" s="1"/>
  <c r="BT4" i="2" s="1"/>
  <c r="BN4" i="2"/>
  <c r="BH4" i="2"/>
  <c r="BK4" i="2" s="1"/>
  <c r="AZ4" i="2"/>
  <c r="BA4" i="2" s="1"/>
  <c r="AX4" i="2"/>
  <c r="AW4" i="2"/>
  <c r="AJ4" i="2"/>
  <c r="AK4" i="2" s="1"/>
  <c r="AH4" i="2"/>
  <c r="AE4" i="2"/>
  <c r="AB4" i="2"/>
  <c r="Y4" i="2"/>
  <c r="V4" i="2"/>
  <c r="X4" i="2" s="1"/>
  <c r="AA4" i="2" s="1"/>
  <c r="AA5" i="2" s="1"/>
  <c r="R4" i="2"/>
  <c r="P4" i="2"/>
  <c r="O4" i="2"/>
  <c r="Q4" i="2" s="1"/>
  <c r="N4" i="2"/>
  <c r="DB3" i="2"/>
  <c r="DD3" i="2" s="1"/>
  <c r="DA3" i="2"/>
  <c r="CX3" i="2"/>
  <c r="CS3" i="2"/>
  <c r="CQ3" i="2"/>
  <c r="CU3" i="2" s="1"/>
  <c r="CP3" i="2"/>
  <c r="CM3" i="2"/>
  <c r="CI3" i="2"/>
  <c r="CJ3" i="2" s="1"/>
  <c r="CH3" i="2"/>
  <c r="CG3" i="2"/>
  <c r="CF3" i="2"/>
  <c r="BT3" i="2"/>
  <c r="BR3" i="2"/>
  <c r="BQ3" i="2"/>
  <c r="BN3" i="2"/>
  <c r="BK3" i="2"/>
  <c r="BH3" i="2"/>
  <c r="AY3" i="2"/>
  <c r="AX3" i="2"/>
  <c r="AZ3" i="2" s="1"/>
  <c r="BA3" i="2" s="1"/>
  <c r="AW3" i="2"/>
  <c r="AH3" i="2"/>
  <c r="AJ3" i="2" s="1"/>
  <c r="AK3" i="2" s="1"/>
  <c r="AE3" i="2"/>
  <c r="AA3" i="2"/>
  <c r="Y3" i="2"/>
  <c r="AB3" i="2" s="1"/>
  <c r="V3" i="2"/>
  <c r="X3" i="2" s="1"/>
  <c r="Q3" i="2"/>
  <c r="R3" i="2" s="1"/>
  <c r="P3" i="2"/>
  <c r="O3" i="2"/>
  <c r="N3" i="2"/>
  <c r="DA2" i="2"/>
  <c r="DB2" i="2" s="1"/>
  <c r="DD2" i="2" s="1"/>
  <c r="CX2" i="2"/>
  <c r="CQ2" i="2"/>
  <c r="CU2" i="2" s="1"/>
  <c r="CU5" i="2" s="1"/>
  <c r="CP2" i="2"/>
  <c r="CS2" i="2" s="1"/>
  <c r="CS5" i="2" s="1"/>
  <c r="CM2" i="2"/>
  <c r="CH2" i="2"/>
  <c r="CG2" i="2"/>
  <c r="CI2" i="2" s="1"/>
  <c r="CF2" i="2"/>
  <c r="BQ2" i="2"/>
  <c r="BR2" i="2" s="1"/>
  <c r="BN2" i="2"/>
  <c r="BH2" i="2"/>
  <c r="BH5" i="2" s="1"/>
  <c r="BA2" i="2"/>
  <c r="BA5" i="2" s="1"/>
  <c r="AY2" i="2"/>
  <c r="AX2" i="2"/>
  <c r="AZ2" i="2" s="1"/>
  <c r="AZ5" i="2" s="1"/>
  <c r="AZ6" i="2" s="1"/>
  <c r="AW2" i="2"/>
  <c r="AJ2" i="2"/>
  <c r="AK2" i="2" s="1"/>
  <c r="AK5" i="2" s="1"/>
  <c r="AK6" i="2" s="1"/>
  <c r="AH2" i="2"/>
  <c r="AE2" i="2"/>
  <c r="AA2" i="2"/>
  <c r="Y2" i="2"/>
  <c r="AB2" i="2" s="1"/>
  <c r="AB5" i="2" s="1"/>
  <c r="X2" i="2"/>
  <c r="V2" i="2"/>
  <c r="Q2" i="2"/>
  <c r="R2" i="2" s="1"/>
  <c r="R5" i="2" s="1"/>
  <c r="P2" i="2"/>
  <c r="O2" i="2"/>
  <c r="N2" i="2"/>
  <c r="R14" i="2" l="1"/>
  <c r="CS14" i="2"/>
  <c r="CS17" i="2" s="1"/>
  <c r="CP17" i="2"/>
  <c r="CP18" i="2" s="1"/>
  <c r="BG29" i="2"/>
  <c r="BG30" i="2" s="1"/>
  <c r="BJ26" i="2"/>
  <c r="CS32" i="2"/>
  <c r="CS35" i="2" s="1"/>
  <c r="CP35" i="2"/>
  <c r="CP36" i="2" s="1"/>
  <c r="CJ2" i="2"/>
  <c r="CI5" i="2"/>
  <c r="AK11" i="2"/>
  <c r="AK12" i="2" s="1"/>
  <c r="CP11" i="2"/>
  <c r="CP12" i="2" s="1"/>
  <c r="CS8" i="2"/>
  <c r="CS11" i="2" s="1"/>
  <c r="CS21" i="2"/>
  <c r="CS23" i="2" s="1"/>
  <c r="CP23" i="2"/>
  <c r="AK9" i="2"/>
  <c r="AJ11" i="2"/>
  <c r="BG11" i="2"/>
  <c r="BG12" i="2" s="1"/>
  <c r="BJ9" i="2"/>
  <c r="BJ11" i="2" s="1"/>
  <c r="CJ9" i="2"/>
  <c r="CJ11" i="2" s="1"/>
  <c r="CI11" i="2"/>
  <c r="CI12" i="2" s="1"/>
  <c r="X17" i="2"/>
  <c r="X18" i="2" s="1"/>
  <c r="AA14" i="2"/>
  <c r="CJ14" i="2"/>
  <c r="CJ17" i="2" s="1"/>
  <c r="CI17" i="2"/>
  <c r="CI18" i="2" s="1"/>
  <c r="DB17" i="2"/>
  <c r="DD14" i="2"/>
  <c r="DD17" i="2" s="1"/>
  <c r="BR17" i="2"/>
  <c r="BT14" i="2"/>
  <c r="BT17" i="2" s="1"/>
  <c r="AZ11" i="2"/>
  <c r="AZ12" i="2" s="1"/>
  <c r="AJ17" i="2"/>
  <c r="X5" i="2"/>
  <c r="BT2" i="2"/>
  <c r="BT5" i="2" s="1"/>
  <c r="BR5" i="2"/>
  <c r="DD5" i="2"/>
  <c r="AA8" i="2"/>
  <c r="AA11" i="2" s="1"/>
  <c r="X11" i="2"/>
  <c r="X12" i="2" s="1"/>
  <c r="BA14" i="2"/>
  <c r="BA17" i="2" s="1"/>
  <c r="AZ17" i="2"/>
  <c r="AZ18" i="2" s="1"/>
  <c r="BJ20" i="2"/>
  <c r="BG23" i="2"/>
  <c r="BG24" i="2" s="1"/>
  <c r="Q5" i="2"/>
  <c r="Q6" i="2" s="1"/>
  <c r="DB5" i="2"/>
  <c r="DB6" i="2" s="1"/>
  <c r="DB11" i="2"/>
  <c r="BG17" i="2"/>
  <c r="BG18" i="2" s="1"/>
  <c r="AZ23" i="2"/>
  <c r="AZ24" i="2" s="1"/>
  <c r="BA20" i="2"/>
  <c r="BA23" i="2" s="1"/>
  <c r="Q23" i="2"/>
  <c r="Q24" i="2" s="1"/>
  <c r="R29" i="2"/>
  <c r="DB29" i="2"/>
  <c r="DD26" i="2"/>
  <c r="DD29" i="2" s="1"/>
  <c r="X35" i="2"/>
  <c r="X36" i="2" s="1"/>
  <c r="AA32" i="2"/>
  <c r="CP5" i="2"/>
  <c r="BA8" i="2"/>
  <c r="DD8" i="2"/>
  <c r="DD11" i="2" s="1"/>
  <c r="BR11" i="2"/>
  <c r="CJ26" i="2"/>
  <c r="CJ29" i="2" s="1"/>
  <c r="CI35" i="2"/>
  <c r="CI36" i="2" s="1"/>
  <c r="BK2" i="2"/>
  <c r="BK5" i="2" s="1"/>
  <c r="AK14" i="2"/>
  <c r="AK17" i="2" s="1"/>
  <c r="AK18" i="2" s="1"/>
  <c r="DG16" i="2"/>
  <c r="CJ20" i="2"/>
  <c r="CJ23" i="2" s="1"/>
  <c r="BR23" i="2"/>
  <c r="DB35" i="2"/>
  <c r="DD32" i="2"/>
  <c r="DD35" i="2" s="1"/>
  <c r="Q35" i="2"/>
  <c r="Q36" i="2" s="1"/>
  <c r="AJ35" i="2"/>
  <c r="AZ35" i="2"/>
  <c r="AZ36" i="2" s="1"/>
  <c r="BR35" i="2"/>
  <c r="CI4" i="2"/>
  <c r="AJ5" i="2"/>
  <c r="DJ4" i="2"/>
  <c r="R8" i="2"/>
  <c r="R11" i="2" s="1"/>
  <c r="AZ9" i="2"/>
  <c r="BA9" i="2" s="1"/>
  <c r="Y11" i="2"/>
  <c r="Q15" i="2"/>
  <c r="R15" i="2" s="1"/>
  <c r="X23" i="2"/>
  <c r="X24" i="2" s="1"/>
  <c r="AA20" i="2"/>
  <c r="AJ23" i="2"/>
  <c r="Q29" i="2"/>
  <c r="Q30" i="2" s="1"/>
  <c r="AK26" i="2"/>
  <c r="AK29" i="2" s="1"/>
  <c r="AK30" i="2" s="1"/>
  <c r="AJ29" i="2"/>
  <c r="BA26" i="2"/>
  <c r="BA29" i="2" s="1"/>
  <c r="BR29" i="2"/>
  <c r="CP29" i="2"/>
  <c r="CP30" i="2" s="1"/>
  <c r="AA27" i="2"/>
  <c r="BG35" i="2"/>
  <c r="BG36" i="2" s="1"/>
  <c r="BJ32" i="2"/>
  <c r="DM22" i="2"/>
  <c r="Q27" i="2"/>
  <c r="R27" i="2" s="1"/>
  <c r="DG34" i="2"/>
  <c r="BR30" i="2" l="1"/>
  <c r="DH28" i="2"/>
  <c r="DI28" i="2"/>
  <c r="DL28" i="2"/>
  <c r="DB30" i="2"/>
  <c r="DK28" i="2"/>
  <c r="DB12" i="2"/>
  <c r="DL10" i="2"/>
  <c r="DK10" i="2"/>
  <c r="DH16" i="2"/>
  <c r="DI16" i="2"/>
  <c r="BR18" i="2"/>
  <c r="R17" i="2"/>
  <c r="BR36" i="2"/>
  <c r="DI34" i="2"/>
  <c r="DH34" i="2"/>
  <c r="CP6" i="2"/>
  <c r="DK4" i="2"/>
  <c r="DL4" i="2"/>
  <c r="DI4" i="2"/>
  <c r="BR6" i="2"/>
  <c r="DH4" i="2"/>
  <c r="DK16" i="2"/>
  <c r="DB18" i="2"/>
  <c r="DL16" i="2"/>
  <c r="DB36" i="2"/>
  <c r="DK34" i="2"/>
  <c r="DL34" i="2"/>
  <c r="BR12" i="2"/>
  <c r="DH10" i="2"/>
  <c r="DI10" i="2"/>
  <c r="AJ12" i="2"/>
  <c r="DF10" i="2"/>
  <c r="DE10" i="2"/>
  <c r="Q17" i="2"/>
  <c r="Q18" i="2" s="1"/>
  <c r="AJ30" i="2"/>
  <c r="DF28" i="2"/>
  <c r="DE28" i="2"/>
  <c r="DE22" i="2"/>
  <c r="AJ24" i="2"/>
  <c r="DF22" i="2"/>
  <c r="DF4" i="2"/>
  <c r="AJ6" i="2"/>
  <c r="DE4" i="2"/>
  <c r="DE34" i="2"/>
  <c r="AJ36" i="2"/>
  <c r="DF34" i="2"/>
  <c r="DI22" i="2"/>
  <c r="DH22" i="2"/>
  <c r="BR24" i="2"/>
  <c r="CI6" i="2"/>
  <c r="CJ4" i="2"/>
  <c r="CJ5" i="2" s="1"/>
  <c r="BA11" i="2"/>
  <c r="AJ18" i="2"/>
  <c r="DF16" i="2"/>
  <c r="DE16" i="2"/>
  <c r="CP24" i="2"/>
  <c r="DL22" i="2"/>
  <c r="DK22" i="2"/>
</calcChain>
</file>

<file path=xl/sharedStrings.xml><?xml version="1.0" encoding="utf-8"?>
<sst xmlns="http://schemas.openxmlformats.org/spreadsheetml/2006/main" count="198" uniqueCount="90">
  <si>
    <t>Normotensive</t>
  </si>
  <si>
    <t>CO(L/min)</t>
  </si>
  <si>
    <t>CI(L/min/m2)</t>
  </si>
  <si>
    <t>SVI(ml/m2)</t>
  </si>
  <si>
    <t>SVRI</t>
  </si>
  <si>
    <t>SVR</t>
  </si>
  <si>
    <t>TEF(%)</t>
  </si>
  <si>
    <t>CBVI(ml/kg)</t>
  </si>
  <si>
    <t>CBV(ml)</t>
  </si>
  <si>
    <t>TEDVI(ml/kg)</t>
  </si>
  <si>
    <t>TEDV(ml)</t>
  </si>
  <si>
    <t>ACVI(ml/kg)</t>
  </si>
  <si>
    <t>1 (D-177)</t>
  </si>
  <si>
    <t>2 (D-108)</t>
  </si>
  <si>
    <t>3 (Lacey)</t>
  </si>
  <si>
    <t>4(700)</t>
  </si>
  <si>
    <t>5(D-97)</t>
  </si>
  <si>
    <t>6 (D-122)</t>
  </si>
  <si>
    <t>median</t>
  </si>
  <si>
    <t>min</t>
  </si>
  <si>
    <t>max</t>
  </si>
  <si>
    <t>Hypotensive</t>
  </si>
  <si>
    <t>Hypertensive</t>
  </si>
  <si>
    <t xml:space="preserve">  </t>
  </si>
  <si>
    <t>ID</t>
  </si>
  <si>
    <t>Body weight KG</t>
  </si>
  <si>
    <t>Blood pressure</t>
  </si>
  <si>
    <t>Heart rate</t>
  </si>
  <si>
    <t>IVSd</t>
  </si>
  <si>
    <t>LVIDd</t>
  </si>
  <si>
    <t>LVFWd</t>
  </si>
  <si>
    <t>IVSs</t>
  </si>
  <si>
    <t>LVIDs</t>
  </si>
  <si>
    <t xml:space="preserve">LVFWs </t>
  </si>
  <si>
    <t>fractional shortening</t>
  </si>
  <si>
    <t>Ao  (2D)</t>
  </si>
  <si>
    <t>LA (2D)</t>
  </si>
  <si>
    <t>LA/Ao ratio</t>
  </si>
  <si>
    <t>LVVd (LVIDd)</t>
  </si>
  <si>
    <t>LVVS (LIVDS)</t>
  </si>
  <si>
    <t>Tot SV (LVVd-LVVs)</t>
  </si>
  <si>
    <t>CO (HR*SV from M-mode)</t>
  </si>
  <si>
    <t xml:space="preserve">VTIAo-STJ PW </t>
  </si>
  <si>
    <t xml:space="preserve">LVET  Ao  PW Doppler </t>
  </si>
  <si>
    <t>DAo-StJ  2D linear</t>
  </si>
  <si>
    <t>CSA Ao linear</t>
  </si>
  <si>
    <t>Area Ao-STJ  from 2D</t>
  </si>
  <si>
    <t>FSV (VTI*CSA Ao linear)</t>
  </si>
  <si>
    <t>FSV (VTI*CSA Ao area)</t>
  </si>
  <si>
    <t>CO (HR*SV from Ao linear)</t>
  </si>
  <si>
    <t>CO (HR*SV from Ao area)</t>
  </si>
  <si>
    <t xml:space="preserve">Emax </t>
  </si>
  <si>
    <t xml:space="preserve">Amax </t>
  </si>
  <si>
    <t xml:space="preserve">E:A </t>
  </si>
  <si>
    <t xml:space="preserve">VTI MV inflow </t>
  </si>
  <si>
    <t>Mitral valve annulus between tips of MV</t>
  </si>
  <si>
    <t>CSA of MV inflow</t>
  </si>
  <si>
    <t>heart rate</t>
  </si>
  <si>
    <t>SV MV inflow</t>
  </si>
  <si>
    <t>CO (HR*SV from Minflow)</t>
  </si>
  <si>
    <t>HYPOTENSION</t>
  </si>
  <si>
    <t>DAo-StJ  2D</t>
  </si>
  <si>
    <t>FSV (VTI*CSA Ao)</t>
  </si>
  <si>
    <t>CO(HR*FSV Ao linear)</t>
  </si>
  <si>
    <t>CO (HR*FSV Ao area)</t>
  </si>
  <si>
    <t>MV inflow CSA</t>
  </si>
  <si>
    <t>TOT SV Mvinflow (VTI*CSAmv)</t>
  </si>
  <si>
    <t>Hypertension</t>
  </si>
  <si>
    <t>VTI Ao</t>
  </si>
  <si>
    <t>FSA (VTI*CSA Ao area)</t>
  </si>
  <si>
    <t>heart rate for linear</t>
  </si>
  <si>
    <t xml:space="preserve">heart rate for area </t>
  </si>
  <si>
    <t>CSA MV inflow</t>
  </si>
  <si>
    <t>Baseline RV (SV reg-SV comp)</t>
  </si>
  <si>
    <t>baseline RF (SV inflow-SV outflow)/SV inflow*100</t>
  </si>
  <si>
    <t>Baseline LVEIO (E point/VTI outflow)</t>
  </si>
  <si>
    <t>Hypotension  RV</t>
  </si>
  <si>
    <t>Hypo RF (SV inflow-SV out)/SV inflow*100</t>
  </si>
  <si>
    <t>Hypo LVEIO (E point/VTI outflow)</t>
  </si>
  <si>
    <t xml:space="preserve">Hyper  RV </t>
  </si>
  <si>
    <t>Hyper RF (SV out-SV inflow)/SV outlfow*100</t>
  </si>
  <si>
    <t xml:space="preserve">Hyper LVEIO (E point/VTI outlfow) </t>
  </si>
  <si>
    <t>D-117</t>
  </si>
  <si>
    <t>Average SV or CO</t>
  </si>
  <si>
    <t xml:space="preserve">SVV indexed to BW </t>
  </si>
  <si>
    <t>D-108</t>
  </si>
  <si>
    <t>SVV indexed to BW</t>
  </si>
  <si>
    <t>Lacy</t>
  </si>
  <si>
    <t>D-97</t>
  </si>
  <si>
    <t>D-1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8"/>
  <sheetViews>
    <sheetView tabSelected="1" workbookViewId="0">
      <selection activeCell="Y21" sqref="Y21"/>
    </sheetView>
  </sheetViews>
  <sheetFormatPr defaultRowHeight="15" x14ac:dyDescent="0.25"/>
  <sheetData>
    <row r="1" spans="1:22" x14ac:dyDescent="0.25">
      <c r="A1" t="s">
        <v>0</v>
      </c>
    </row>
    <row r="2" spans="1:22" x14ac:dyDescent="0.25">
      <c r="B2" t="s">
        <v>1</v>
      </c>
      <c r="D2" t="s">
        <v>2</v>
      </c>
      <c r="F2" t="s">
        <v>3</v>
      </c>
      <c r="H2" t="s">
        <v>4</v>
      </c>
      <c r="J2" t="s">
        <v>5</v>
      </c>
      <c r="L2" t="s">
        <v>6</v>
      </c>
      <c r="N2" t="s">
        <v>7</v>
      </c>
      <c r="P2" t="s">
        <v>8</v>
      </c>
      <c r="R2" t="s">
        <v>9</v>
      </c>
      <c r="T2" t="s">
        <v>10</v>
      </c>
      <c r="V2" t="s">
        <v>11</v>
      </c>
    </row>
    <row r="3" spans="1:22" x14ac:dyDescent="0.25">
      <c r="A3" t="s">
        <v>12</v>
      </c>
      <c r="B3">
        <v>3.0333333333333332</v>
      </c>
      <c r="D3">
        <v>2.84</v>
      </c>
      <c r="F3">
        <v>37.333333333333336</v>
      </c>
      <c r="H3">
        <v>1983.3333333333333</v>
      </c>
      <c r="J3">
        <v>1853.3333333333333</v>
      </c>
      <c r="L3">
        <v>38.333333333333336</v>
      </c>
      <c r="N3">
        <v>32</v>
      </c>
      <c r="P3">
        <v>1036.6666666666667</v>
      </c>
      <c r="R3">
        <v>13.333333333333334</v>
      </c>
      <c r="T3">
        <v>419.33333333333331</v>
      </c>
    </row>
    <row r="4" spans="1:22" x14ac:dyDescent="0.25">
      <c r="A4" t="s">
        <v>13</v>
      </c>
      <c r="B4">
        <v>4.2366666666666672</v>
      </c>
      <c r="D4">
        <v>2.98</v>
      </c>
      <c r="F4">
        <v>43</v>
      </c>
      <c r="H4">
        <v>1803.3333333333333</v>
      </c>
      <c r="J4">
        <v>1266.6666666666667</v>
      </c>
      <c r="L4">
        <v>42.333333333333336</v>
      </c>
      <c r="N4">
        <v>27</v>
      </c>
      <c r="P4">
        <v>1303.3333333333333</v>
      </c>
      <c r="R4">
        <v>12</v>
      </c>
      <c r="T4">
        <v>580.66666666666663</v>
      </c>
    </row>
    <row r="5" spans="1:22" x14ac:dyDescent="0.25">
      <c r="A5" t="s">
        <v>14</v>
      </c>
      <c r="B5">
        <v>4.3600000000000003</v>
      </c>
      <c r="D5">
        <v>4.6766666666666667</v>
      </c>
      <c r="F5">
        <v>76.666666666666671</v>
      </c>
      <c r="H5">
        <v>1033.3333333333333</v>
      </c>
      <c r="J5">
        <v>1103.3333333333333</v>
      </c>
      <c r="L5">
        <v>45</v>
      </c>
      <c r="P5">
        <v>1493.3333333333333</v>
      </c>
      <c r="R5">
        <v>24</v>
      </c>
      <c r="T5">
        <v>634.33333333333337</v>
      </c>
    </row>
    <row r="6" spans="1:22" x14ac:dyDescent="0.25">
      <c r="A6" t="s">
        <v>15</v>
      </c>
      <c r="B6">
        <v>5.7433333333333323</v>
      </c>
      <c r="D6">
        <v>6.5566666666666675</v>
      </c>
      <c r="F6">
        <v>56</v>
      </c>
      <c r="H6">
        <v>689.66666666666663</v>
      </c>
      <c r="J6">
        <v>1156.6666666666667</v>
      </c>
      <c r="L6">
        <v>36.666666666666664</v>
      </c>
      <c r="N6">
        <v>16.333333333333332</v>
      </c>
      <c r="P6">
        <v>1423.3333333333333</v>
      </c>
      <c r="R6">
        <v>6.2</v>
      </c>
      <c r="T6">
        <v>539.33333333333337</v>
      </c>
      <c r="V6">
        <v>40</v>
      </c>
    </row>
    <row r="7" spans="1:22" x14ac:dyDescent="0.25">
      <c r="A7" t="s">
        <v>16</v>
      </c>
      <c r="B7">
        <v>5.6933333333333325</v>
      </c>
      <c r="D7">
        <v>6.68</v>
      </c>
      <c r="F7">
        <v>91.666666666666671</v>
      </c>
      <c r="H7">
        <v>850</v>
      </c>
      <c r="J7">
        <v>996.66666666666663</v>
      </c>
      <c r="L7">
        <v>48</v>
      </c>
      <c r="N7">
        <v>16.666666666666668</v>
      </c>
      <c r="P7">
        <v>1483.3333333333333</v>
      </c>
      <c r="R7">
        <v>7.5</v>
      </c>
      <c r="T7">
        <v>652.66666666666663</v>
      </c>
      <c r="V7">
        <v>30</v>
      </c>
    </row>
    <row r="8" spans="1:22" x14ac:dyDescent="0.25">
      <c r="A8" t="s">
        <v>17</v>
      </c>
      <c r="B8">
        <v>3.8766666666666665</v>
      </c>
      <c r="D8">
        <v>2.9033333333333338</v>
      </c>
      <c r="F8">
        <v>33.666666666666664</v>
      </c>
      <c r="H8">
        <v>1706.6666666666667</v>
      </c>
      <c r="J8">
        <v>1276.6666666666667</v>
      </c>
      <c r="L8">
        <v>45</v>
      </c>
      <c r="N8">
        <v>22.666666666666668</v>
      </c>
      <c r="P8">
        <v>1030</v>
      </c>
      <c r="R8">
        <v>8.8666666666666671</v>
      </c>
      <c r="T8">
        <v>400.66666666666669</v>
      </c>
      <c r="V8">
        <v>66.666666666666671</v>
      </c>
    </row>
    <row r="10" spans="1:22" x14ac:dyDescent="0.25">
      <c r="A10" t="s">
        <v>18</v>
      </c>
      <c r="B10">
        <v>4.2983333333333338</v>
      </c>
      <c r="D10">
        <v>3.8283333333333331</v>
      </c>
      <c r="F10">
        <v>49.5</v>
      </c>
      <c r="H10">
        <v>1370</v>
      </c>
      <c r="J10">
        <v>1211.6666666666667</v>
      </c>
      <c r="L10">
        <v>43.666666666666671</v>
      </c>
      <c r="N10">
        <v>22.666666666666668</v>
      </c>
      <c r="P10">
        <v>1363.3333333333333</v>
      </c>
      <c r="R10">
        <v>10.433333333333334</v>
      </c>
      <c r="T10">
        <v>560</v>
      </c>
      <c r="V10">
        <v>40</v>
      </c>
    </row>
    <row r="11" spans="1:22" x14ac:dyDescent="0.25">
      <c r="A11" t="s">
        <v>19</v>
      </c>
      <c r="B11">
        <v>3.0333333333333332</v>
      </c>
      <c r="D11">
        <v>2.84</v>
      </c>
      <c r="F11">
        <v>33.666666666666664</v>
      </c>
      <c r="H11">
        <v>689.66666666666663</v>
      </c>
      <c r="J11">
        <v>996.66666666666663</v>
      </c>
      <c r="L11">
        <v>36.666666666666664</v>
      </c>
      <c r="N11">
        <v>16.333333333333332</v>
      </c>
      <c r="P11">
        <v>1030</v>
      </c>
      <c r="R11">
        <v>6.2</v>
      </c>
      <c r="T11">
        <v>400.66666666666669</v>
      </c>
      <c r="V11">
        <v>30</v>
      </c>
    </row>
    <row r="12" spans="1:22" x14ac:dyDescent="0.25">
      <c r="A12" t="s">
        <v>20</v>
      </c>
      <c r="B12">
        <v>5.7433333333333323</v>
      </c>
      <c r="D12">
        <v>6.68</v>
      </c>
      <c r="F12">
        <v>91.666666666666671</v>
      </c>
      <c r="H12">
        <v>1983.3333333333333</v>
      </c>
      <c r="J12">
        <v>1853.3333333333333</v>
      </c>
      <c r="L12">
        <v>48</v>
      </c>
      <c r="N12">
        <v>32</v>
      </c>
      <c r="P12">
        <v>1493.3333333333333</v>
      </c>
      <c r="R12">
        <v>24</v>
      </c>
      <c r="T12">
        <v>652.66666666666663</v>
      </c>
      <c r="V12">
        <v>66.666666666666671</v>
      </c>
    </row>
    <row r="14" spans="1:22" x14ac:dyDescent="0.25">
      <c r="A14" t="s">
        <v>21</v>
      </c>
    </row>
    <row r="15" spans="1:22" x14ac:dyDescent="0.25">
      <c r="B15" t="s">
        <v>1</v>
      </c>
      <c r="D15" t="s">
        <v>2</v>
      </c>
      <c r="F15" t="s">
        <v>3</v>
      </c>
      <c r="H15" t="s">
        <v>4</v>
      </c>
      <c r="J15" t="s">
        <v>5</v>
      </c>
      <c r="L15" t="s">
        <v>6</v>
      </c>
      <c r="N15" t="s">
        <v>7</v>
      </c>
      <c r="P15" t="s">
        <v>8</v>
      </c>
      <c r="R15" t="s">
        <v>9</v>
      </c>
      <c r="T15" t="s">
        <v>10</v>
      </c>
      <c r="V15" t="s">
        <v>11</v>
      </c>
    </row>
    <row r="16" spans="1:22" x14ac:dyDescent="0.25">
      <c r="A16" t="s">
        <v>12</v>
      </c>
      <c r="B16">
        <v>2.1433333333333331</v>
      </c>
      <c r="D16">
        <v>2.0066666666666668</v>
      </c>
      <c r="F16">
        <v>35.333333333333336</v>
      </c>
      <c r="H16">
        <v>1446.6666666666667</v>
      </c>
      <c r="J16">
        <v>1356.6666666666667</v>
      </c>
      <c r="L16">
        <v>34</v>
      </c>
      <c r="N16">
        <v>33.666666666666664</v>
      </c>
      <c r="P16">
        <v>1080</v>
      </c>
      <c r="R16">
        <v>14</v>
      </c>
      <c r="T16">
        <v>444.66666666666669</v>
      </c>
    </row>
    <row r="17" spans="1:22" x14ac:dyDescent="0.25">
      <c r="A17" t="s">
        <v>13</v>
      </c>
      <c r="B17">
        <v>4.4433333333333342</v>
      </c>
      <c r="D17">
        <v>3.1233333333333335</v>
      </c>
      <c r="F17">
        <v>46</v>
      </c>
      <c r="H17">
        <v>1180</v>
      </c>
      <c r="J17">
        <v>830</v>
      </c>
      <c r="L17">
        <v>40.666666666666664</v>
      </c>
      <c r="N17">
        <v>32</v>
      </c>
      <c r="P17">
        <v>1580</v>
      </c>
      <c r="R17">
        <v>13</v>
      </c>
      <c r="T17">
        <v>642.66666666666663</v>
      </c>
    </row>
    <row r="18" spans="1:22" x14ac:dyDescent="0.25">
      <c r="A18" t="s">
        <v>14</v>
      </c>
      <c r="B18">
        <v>3.9499999999999997</v>
      </c>
      <c r="D18">
        <v>4.2333333333333334</v>
      </c>
      <c r="F18">
        <v>70.666666666666671</v>
      </c>
      <c r="H18">
        <v>823.33333333333337</v>
      </c>
      <c r="J18">
        <v>880</v>
      </c>
      <c r="L18">
        <v>45</v>
      </c>
      <c r="P18">
        <v>1283.3333333333333</v>
      </c>
      <c r="R18">
        <v>23.5</v>
      </c>
      <c r="T18">
        <v>622</v>
      </c>
    </row>
    <row r="19" spans="1:22" x14ac:dyDescent="0.25">
      <c r="A19" t="s">
        <v>15</v>
      </c>
      <c r="B19">
        <v>4.623333333333334</v>
      </c>
      <c r="D19">
        <v>5.28</v>
      </c>
      <c r="F19">
        <v>61</v>
      </c>
      <c r="H19">
        <v>563.33333333333337</v>
      </c>
      <c r="J19">
        <v>643.33333333333337</v>
      </c>
      <c r="L19">
        <v>39.666666666666664</v>
      </c>
      <c r="N19">
        <v>14.666666666666666</v>
      </c>
      <c r="P19">
        <v>1266.6666666666667</v>
      </c>
      <c r="R19">
        <v>6.0999999999999988</v>
      </c>
      <c r="T19">
        <v>532.66666666666663</v>
      </c>
      <c r="V19">
        <v>45</v>
      </c>
    </row>
    <row r="20" spans="1:22" x14ac:dyDescent="0.25">
      <c r="A20" t="s">
        <v>16</v>
      </c>
      <c r="B20">
        <v>4.626666666666666</v>
      </c>
      <c r="D20">
        <v>5.4233333333333329</v>
      </c>
      <c r="F20">
        <v>66.333333333333329</v>
      </c>
      <c r="H20">
        <v>646.66666666666663</v>
      </c>
      <c r="J20">
        <v>763.33333333333337</v>
      </c>
      <c r="L20">
        <v>38.333333333333336</v>
      </c>
      <c r="N20">
        <v>14</v>
      </c>
      <c r="P20">
        <v>1213.3333333333333</v>
      </c>
      <c r="R20">
        <v>6.833333333333333</v>
      </c>
      <c r="T20">
        <v>593.33333333333337</v>
      </c>
    </row>
    <row r="21" spans="1:22" x14ac:dyDescent="0.25">
      <c r="A21" t="s">
        <v>17</v>
      </c>
      <c r="B21">
        <v>4.4833333333333334</v>
      </c>
      <c r="D21">
        <v>3.3566666666666669</v>
      </c>
      <c r="F21">
        <v>40</v>
      </c>
      <c r="H21">
        <v>793.33333333333337</v>
      </c>
      <c r="J21">
        <v>590</v>
      </c>
      <c r="L21">
        <v>45.333333333333336</v>
      </c>
      <c r="N21">
        <v>23.666666666666668</v>
      </c>
      <c r="P21">
        <v>1080</v>
      </c>
      <c r="R21">
        <v>10.333333333333334</v>
      </c>
      <c r="T21">
        <v>470.66666666666669</v>
      </c>
      <c r="V21">
        <v>107.5</v>
      </c>
    </row>
    <row r="23" spans="1:22" x14ac:dyDescent="0.25">
      <c r="A23" t="s">
        <v>18</v>
      </c>
      <c r="B23">
        <v>4.4633333333333338</v>
      </c>
      <c r="D23">
        <v>3.7949999999999999</v>
      </c>
      <c r="F23">
        <v>53.5</v>
      </c>
      <c r="H23">
        <v>808.33333333333337</v>
      </c>
      <c r="J23">
        <v>796.66666666666674</v>
      </c>
      <c r="L23">
        <v>40.166666666666664</v>
      </c>
      <c r="N23">
        <v>23.666666666666668</v>
      </c>
      <c r="P23">
        <v>1240</v>
      </c>
      <c r="R23">
        <v>11.666666666666668</v>
      </c>
      <c r="T23">
        <v>563</v>
      </c>
      <c r="V23">
        <v>76.25</v>
      </c>
    </row>
    <row r="24" spans="1:22" x14ac:dyDescent="0.25">
      <c r="A24" t="s">
        <v>19</v>
      </c>
      <c r="B24">
        <v>2.1433333333333331</v>
      </c>
      <c r="D24">
        <v>2.0066666666666668</v>
      </c>
      <c r="F24">
        <v>35.333333333333336</v>
      </c>
      <c r="H24">
        <v>563.33333333333337</v>
      </c>
      <c r="J24">
        <v>590</v>
      </c>
      <c r="L24">
        <v>34</v>
      </c>
      <c r="N24">
        <v>14</v>
      </c>
      <c r="P24">
        <v>1080</v>
      </c>
      <c r="R24">
        <v>6.0999999999999988</v>
      </c>
      <c r="T24">
        <v>444.66666666666669</v>
      </c>
      <c r="V24">
        <v>45</v>
      </c>
    </row>
    <row r="25" spans="1:22" x14ac:dyDescent="0.25">
      <c r="A25" t="s">
        <v>20</v>
      </c>
      <c r="B25">
        <v>4.626666666666666</v>
      </c>
      <c r="D25">
        <v>5.4233333333333329</v>
      </c>
      <c r="F25">
        <v>70.666666666666671</v>
      </c>
      <c r="H25">
        <v>1446.6666666666667</v>
      </c>
      <c r="J25">
        <v>1356.6666666666667</v>
      </c>
      <c r="L25">
        <v>45.333333333333336</v>
      </c>
      <c r="N25">
        <v>33.666666666666664</v>
      </c>
      <c r="P25">
        <v>1580</v>
      </c>
      <c r="R25">
        <v>23.5</v>
      </c>
      <c r="T25">
        <v>642.66666666666663</v>
      </c>
      <c r="V25">
        <v>107.5</v>
      </c>
    </row>
    <row r="27" spans="1:22" x14ac:dyDescent="0.25">
      <c r="A27" t="s">
        <v>22</v>
      </c>
    </row>
    <row r="28" spans="1:22" x14ac:dyDescent="0.25">
      <c r="B28" t="s">
        <v>1</v>
      </c>
      <c r="D28" t="s">
        <v>2</v>
      </c>
      <c r="F28" t="s">
        <v>3</v>
      </c>
      <c r="H28" t="s">
        <v>4</v>
      </c>
      <c r="J28" t="s">
        <v>5</v>
      </c>
      <c r="L28" t="s">
        <v>6</v>
      </c>
      <c r="N28" t="s">
        <v>7</v>
      </c>
      <c r="P28" t="s">
        <v>8</v>
      </c>
      <c r="R28" t="s">
        <v>9</v>
      </c>
      <c r="T28" t="s">
        <v>10</v>
      </c>
      <c r="V28" t="s">
        <v>11</v>
      </c>
    </row>
    <row r="29" spans="1:22" x14ac:dyDescent="0.25">
      <c r="A29" t="s">
        <v>12</v>
      </c>
      <c r="B29">
        <v>4.2166666666666677</v>
      </c>
      <c r="D29">
        <v>3.9499999999999997</v>
      </c>
      <c r="F29">
        <v>73</v>
      </c>
      <c r="H29">
        <v>2300</v>
      </c>
      <c r="J29">
        <v>2153.3333333333335</v>
      </c>
      <c r="L29">
        <v>53</v>
      </c>
      <c r="P29">
        <v>1406.6666666666667</v>
      </c>
      <c r="R29">
        <v>18.333333333333332</v>
      </c>
      <c r="T29">
        <v>590.66666666666663</v>
      </c>
    </row>
    <row r="30" spans="1:22" x14ac:dyDescent="0.25">
      <c r="A30" t="s">
        <v>13</v>
      </c>
      <c r="B30">
        <v>5</v>
      </c>
      <c r="D30">
        <v>3.5199999999999996</v>
      </c>
      <c r="F30">
        <v>59.666666666666664</v>
      </c>
      <c r="H30">
        <v>3120</v>
      </c>
      <c r="J30">
        <v>2193.3333333333335</v>
      </c>
      <c r="L30">
        <v>45.666666666666664</v>
      </c>
      <c r="N30">
        <v>38.333333333333336</v>
      </c>
      <c r="P30">
        <v>1973.3333333333333</v>
      </c>
      <c r="R30">
        <v>15</v>
      </c>
      <c r="T30">
        <v>738.33333333333337</v>
      </c>
    </row>
    <row r="31" spans="1:22" x14ac:dyDescent="0.25">
      <c r="A31" t="s">
        <v>14</v>
      </c>
      <c r="B31">
        <v>6.0566666666666675</v>
      </c>
      <c r="D31">
        <v>6.4966666666666661</v>
      </c>
      <c r="F31">
        <v>86.666666666666671</v>
      </c>
      <c r="H31">
        <v>1380</v>
      </c>
      <c r="J31">
        <v>1480</v>
      </c>
      <c r="L31">
        <v>53.333333333333336</v>
      </c>
      <c r="P31">
        <v>1613.3333333333333</v>
      </c>
      <c r="R31">
        <v>22.666666666666668</v>
      </c>
      <c r="T31">
        <v>605.66666666666663</v>
      </c>
    </row>
    <row r="32" spans="1:22" x14ac:dyDescent="0.25">
      <c r="A32" t="s">
        <v>15</v>
      </c>
      <c r="B32">
        <v>7.19</v>
      </c>
      <c r="D32">
        <v>8.2066666666666688</v>
      </c>
      <c r="F32">
        <v>70.666666666666671</v>
      </c>
      <c r="H32">
        <v>923.33333333333337</v>
      </c>
      <c r="J32">
        <v>1053.3333333333333</v>
      </c>
      <c r="L32">
        <v>42</v>
      </c>
      <c r="N32">
        <v>17.666666666666668</v>
      </c>
      <c r="P32">
        <v>1550</v>
      </c>
      <c r="R32">
        <v>6.7333333333333334</v>
      </c>
      <c r="T32">
        <v>587.66666666666663</v>
      </c>
    </row>
    <row r="33" spans="1:22" x14ac:dyDescent="0.25">
      <c r="A33" t="s">
        <v>16</v>
      </c>
      <c r="B33">
        <v>8.5733333333333341</v>
      </c>
      <c r="D33">
        <v>10.039999999999999</v>
      </c>
      <c r="F33">
        <v>121</v>
      </c>
      <c r="H33">
        <v>903.33333333333337</v>
      </c>
      <c r="J33">
        <v>1056.6666666666667</v>
      </c>
      <c r="L33">
        <v>53</v>
      </c>
      <c r="N33">
        <v>17.666666666666668</v>
      </c>
      <c r="P33">
        <v>1516.6666666666667</v>
      </c>
      <c r="R33">
        <v>8.9666666666666668</v>
      </c>
      <c r="T33">
        <v>779</v>
      </c>
    </row>
    <row r="34" spans="1:22" x14ac:dyDescent="0.25">
      <c r="A34" t="s">
        <v>17</v>
      </c>
      <c r="B34">
        <v>8.9033333333333342</v>
      </c>
      <c r="D34">
        <v>6.663333333333334</v>
      </c>
      <c r="F34">
        <v>62.666666666666664</v>
      </c>
      <c r="H34">
        <v>1226.6666666666667</v>
      </c>
      <c r="J34">
        <v>923.33333333333337</v>
      </c>
      <c r="L34">
        <v>52.333333333333336</v>
      </c>
      <c r="N34">
        <v>35</v>
      </c>
      <c r="P34">
        <v>1590</v>
      </c>
      <c r="R34">
        <v>14.333333333333334</v>
      </c>
      <c r="T34">
        <v>640.66666666666663</v>
      </c>
    </row>
    <row r="35" spans="1:22" x14ac:dyDescent="0.25">
      <c r="V35" t="s">
        <v>23</v>
      </c>
    </row>
    <row r="36" spans="1:22" x14ac:dyDescent="0.25">
      <c r="A36" t="s">
        <v>18</v>
      </c>
      <c r="B36">
        <v>6.623333333333334</v>
      </c>
      <c r="D36">
        <v>6.58</v>
      </c>
      <c r="F36">
        <v>71.833333333333343</v>
      </c>
      <c r="H36">
        <v>1303.3333333333335</v>
      </c>
      <c r="J36">
        <v>1268.3333333333335</v>
      </c>
      <c r="L36">
        <v>52.666666666666671</v>
      </c>
      <c r="N36">
        <v>26.333333333333336</v>
      </c>
      <c r="P36">
        <v>1570</v>
      </c>
      <c r="R36">
        <v>14.666666666666668</v>
      </c>
      <c r="T36">
        <v>623.16666666666663</v>
      </c>
    </row>
    <row r="37" spans="1:22" x14ac:dyDescent="0.25">
      <c r="A37" t="s">
        <v>19</v>
      </c>
      <c r="B37">
        <v>4.2166666666666677</v>
      </c>
      <c r="D37">
        <v>3.5199999999999996</v>
      </c>
      <c r="F37">
        <v>59.666666666666664</v>
      </c>
      <c r="H37">
        <v>903.33333333333337</v>
      </c>
      <c r="J37">
        <v>923.33333333333337</v>
      </c>
      <c r="L37">
        <v>42</v>
      </c>
      <c r="N37">
        <v>17.666666666666668</v>
      </c>
      <c r="P37">
        <v>1406.6666666666667</v>
      </c>
      <c r="R37">
        <v>6.7333333333333334</v>
      </c>
      <c r="T37">
        <v>587.66666666666663</v>
      </c>
    </row>
    <row r="38" spans="1:22" x14ac:dyDescent="0.25">
      <c r="A38" t="s">
        <v>20</v>
      </c>
      <c r="B38">
        <v>8.9033333333333342</v>
      </c>
      <c r="D38">
        <v>10.039999999999999</v>
      </c>
      <c r="F38">
        <v>121</v>
      </c>
      <c r="H38">
        <v>3120</v>
      </c>
      <c r="J38">
        <v>2193.3333333333335</v>
      </c>
      <c r="L38">
        <v>53.333333333333336</v>
      </c>
      <c r="N38">
        <v>38.333333333333336</v>
      </c>
      <c r="P38">
        <v>1973.3333333333333</v>
      </c>
      <c r="R38">
        <v>22.666666666666668</v>
      </c>
      <c r="T38">
        <v>7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M38"/>
  <sheetViews>
    <sheetView workbookViewId="0">
      <selection activeCell="DQ38" sqref="DQ38"/>
    </sheetView>
  </sheetViews>
  <sheetFormatPr defaultRowHeight="15" x14ac:dyDescent="0.25"/>
  <sheetData>
    <row r="1" spans="1:117" x14ac:dyDescent="0.25">
      <c r="A1" t="s">
        <v>24</v>
      </c>
      <c r="B1" t="s">
        <v>25</v>
      </c>
      <c r="C1" t="s">
        <v>26</v>
      </c>
      <c r="D1" t="s">
        <v>27</v>
      </c>
      <c r="E1" s="1" t="s">
        <v>28</v>
      </c>
      <c r="F1" s="1" t="s">
        <v>29</v>
      </c>
      <c r="G1" s="1" t="s">
        <v>30</v>
      </c>
      <c r="H1" s="1" t="s">
        <v>31</v>
      </c>
      <c r="I1" s="1" t="s">
        <v>32</v>
      </c>
      <c r="J1" s="1" t="s">
        <v>33</v>
      </c>
      <c r="K1" s="1" t="s">
        <v>34</v>
      </c>
      <c r="L1" s="1" t="s">
        <v>35</v>
      </c>
      <c r="M1" s="1" t="s">
        <v>36</v>
      </c>
      <c r="N1" s="1" t="s">
        <v>37</v>
      </c>
      <c r="O1" s="1" t="s">
        <v>38</v>
      </c>
      <c r="P1" s="1" t="s">
        <v>39</v>
      </c>
      <c r="Q1" s="1" t="s">
        <v>40</v>
      </c>
      <c r="R1" s="2" t="s">
        <v>41</v>
      </c>
      <c r="S1" t="s">
        <v>42</v>
      </c>
      <c r="T1" t="s">
        <v>43</v>
      </c>
      <c r="U1" s="1" t="s">
        <v>44</v>
      </c>
      <c r="V1" s="1" t="s">
        <v>45</v>
      </c>
      <c r="W1" s="1" t="s">
        <v>46</v>
      </c>
      <c r="X1" t="s">
        <v>47</v>
      </c>
      <c r="Y1" t="s">
        <v>48</v>
      </c>
      <c r="Z1" t="s">
        <v>27</v>
      </c>
      <c r="AA1" s="2" t="s">
        <v>49</v>
      </c>
      <c r="AB1" t="s">
        <v>50</v>
      </c>
      <c r="AC1" t="s">
        <v>51</v>
      </c>
      <c r="AD1" t="s">
        <v>52</v>
      </c>
      <c r="AE1" t="s">
        <v>53</v>
      </c>
      <c r="AF1" t="s">
        <v>54</v>
      </c>
      <c r="AG1" t="s">
        <v>55</v>
      </c>
      <c r="AH1" t="s">
        <v>56</v>
      </c>
      <c r="AI1" t="s">
        <v>57</v>
      </c>
      <c r="AJ1" t="s">
        <v>58</v>
      </c>
      <c r="AK1" s="2" t="s">
        <v>59</v>
      </c>
      <c r="AL1" s="3" t="s">
        <v>60</v>
      </c>
      <c r="AM1" t="s">
        <v>27</v>
      </c>
      <c r="AN1" s="1" t="s">
        <v>28</v>
      </c>
      <c r="AO1" s="1" t="s">
        <v>29</v>
      </c>
      <c r="AP1" s="1" t="s">
        <v>30</v>
      </c>
      <c r="AQ1" s="1" t="s">
        <v>31</v>
      </c>
      <c r="AR1" s="1" t="s">
        <v>32</v>
      </c>
      <c r="AS1" s="1" t="s">
        <v>33</v>
      </c>
      <c r="AT1" s="1" t="s">
        <v>34</v>
      </c>
      <c r="AU1" s="1" t="s">
        <v>35</v>
      </c>
      <c r="AV1" s="1" t="s">
        <v>36</v>
      </c>
      <c r="AW1" s="1" t="s">
        <v>37</v>
      </c>
      <c r="AX1" s="1" t="s">
        <v>38</v>
      </c>
      <c r="AY1" s="1" t="s">
        <v>39</v>
      </c>
      <c r="AZ1" s="1" t="s">
        <v>40</v>
      </c>
      <c r="BA1" s="2" t="s">
        <v>41</v>
      </c>
      <c r="BB1" t="s">
        <v>42</v>
      </c>
      <c r="BC1" t="s">
        <v>43</v>
      </c>
      <c r="BD1" s="1" t="s">
        <v>61</v>
      </c>
      <c r="BE1" s="1" t="s">
        <v>45</v>
      </c>
      <c r="BF1" s="1" t="s">
        <v>46</v>
      </c>
      <c r="BG1" s="1" t="s">
        <v>47</v>
      </c>
      <c r="BH1" t="s">
        <v>62</v>
      </c>
      <c r="BI1" s="1" t="s">
        <v>27</v>
      </c>
      <c r="BJ1" s="2" t="s">
        <v>63</v>
      </c>
      <c r="BK1" s="1" t="s">
        <v>64</v>
      </c>
      <c r="BL1" t="s">
        <v>51</v>
      </c>
      <c r="BM1" t="s">
        <v>52</v>
      </c>
      <c r="BN1" t="s">
        <v>53</v>
      </c>
      <c r="BO1" t="s">
        <v>54</v>
      </c>
      <c r="BP1" t="s">
        <v>55</v>
      </c>
      <c r="BQ1" t="s">
        <v>65</v>
      </c>
      <c r="BR1" t="s">
        <v>66</v>
      </c>
      <c r="BS1" t="s">
        <v>57</v>
      </c>
      <c r="BT1" s="2" t="s">
        <v>59</v>
      </c>
      <c r="BU1" t="s">
        <v>67</v>
      </c>
      <c r="BV1" t="s">
        <v>27</v>
      </c>
      <c r="BW1" s="1" t="s">
        <v>28</v>
      </c>
      <c r="BX1" s="1" t="s">
        <v>29</v>
      </c>
      <c r="BY1" s="1" t="s">
        <v>30</v>
      </c>
      <c r="BZ1" s="1" t="s">
        <v>31</v>
      </c>
      <c r="CA1" s="1" t="s">
        <v>32</v>
      </c>
      <c r="CB1" s="1" t="s">
        <v>33</v>
      </c>
      <c r="CC1" s="1" t="s">
        <v>34</v>
      </c>
      <c r="CD1" s="1" t="s">
        <v>35</v>
      </c>
      <c r="CE1" s="1" t="s">
        <v>36</v>
      </c>
      <c r="CF1" s="1" t="s">
        <v>37</v>
      </c>
      <c r="CG1" s="1" t="s">
        <v>38</v>
      </c>
      <c r="CH1" s="1" t="s">
        <v>39</v>
      </c>
      <c r="CI1" s="1" t="s">
        <v>40</v>
      </c>
      <c r="CJ1" s="2" t="s">
        <v>41</v>
      </c>
      <c r="CK1" t="s">
        <v>43</v>
      </c>
      <c r="CL1" s="1" t="s">
        <v>61</v>
      </c>
      <c r="CM1" s="1" t="s">
        <v>45</v>
      </c>
      <c r="CN1" s="1" t="s">
        <v>46</v>
      </c>
      <c r="CO1" s="1" t="s">
        <v>68</v>
      </c>
      <c r="CP1" t="s">
        <v>47</v>
      </c>
      <c r="CQ1" s="1" t="s">
        <v>69</v>
      </c>
      <c r="CR1" s="1" t="s">
        <v>70</v>
      </c>
      <c r="CS1" s="2" t="s">
        <v>49</v>
      </c>
      <c r="CT1" s="1" t="s">
        <v>71</v>
      </c>
      <c r="CU1" s="1" t="s">
        <v>50</v>
      </c>
      <c r="CV1" t="s">
        <v>51</v>
      </c>
      <c r="CW1" t="s">
        <v>52</v>
      </c>
      <c r="CX1" t="s">
        <v>53</v>
      </c>
      <c r="CY1" t="s">
        <v>54</v>
      </c>
      <c r="CZ1" t="s">
        <v>55</v>
      </c>
      <c r="DA1" t="s">
        <v>72</v>
      </c>
      <c r="DB1" t="s">
        <v>66</v>
      </c>
      <c r="DC1" t="s">
        <v>57</v>
      </c>
      <c r="DD1" s="2" t="s">
        <v>59</v>
      </c>
      <c r="DE1" s="4" t="s">
        <v>73</v>
      </c>
      <c r="DF1" t="s">
        <v>74</v>
      </c>
      <c r="DG1" t="s">
        <v>75</v>
      </c>
      <c r="DH1" t="s">
        <v>76</v>
      </c>
      <c r="DI1" t="s">
        <v>77</v>
      </c>
      <c r="DJ1" t="s">
        <v>78</v>
      </c>
      <c r="DK1" t="s">
        <v>79</v>
      </c>
      <c r="DL1" t="s">
        <v>80</v>
      </c>
      <c r="DM1" t="s">
        <v>81</v>
      </c>
    </row>
    <row r="2" spans="1:117" x14ac:dyDescent="0.25">
      <c r="A2" t="s">
        <v>82</v>
      </c>
      <c r="B2">
        <v>69.400000000000006</v>
      </c>
      <c r="D2">
        <v>76</v>
      </c>
      <c r="E2">
        <v>1.3</v>
      </c>
      <c r="F2">
        <v>5.19</v>
      </c>
      <c r="G2">
        <v>1.33</v>
      </c>
      <c r="H2">
        <v>1.86</v>
      </c>
      <c r="I2">
        <v>3.55</v>
      </c>
      <c r="J2">
        <v>1.72</v>
      </c>
      <c r="K2">
        <v>21.48</v>
      </c>
      <c r="L2">
        <v>3.34</v>
      </c>
      <c r="M2">
        <v>3.41</v>
      </c>
      <c r="N2" s="5">
        <f>M2/L2</f>
        <v>1.0209580838323353</v>
      </c>
      <c r="O2">
        <f>F2*F2*F2</f>
        <v>139.79835900000003</v>
      </c>
      <c r="P2">
        <f>I2*I2*I2</f>
        <v>44.738874999999993</v>
      </c>
      <c r="Q2">
        <f>(O2-P2)</f>
        <v>95.05948400000004</v>
      </c>
      <c r="R2" s="2">
        <f>(D2*Q2)/1000</f>
        <v>7.2245207840000027</v>
      </c>
      <c r="S2">
        <v>7.99</v>
      </c>
      <c r="T2">
        <v>272.2</v>
      </c>
      <c r="U2">
        <v>2.6</v>
      </c>
      <c r="V2">
        <f>(U2/2)*(U2/2)*3.14</f>
        <v>5.3066000000000004</v>
      </c>
      <c r="W2">
        <v>8.4</v>
      </c>
      <c r="X2">
        <f>S2*V2</f>
        <v>42.399734000000002</v>
      </c>
      <c r="Y2">
        <f>S2*W2</f>
        <v>67.116</v>
      </c>
      <c r="Z2">
        <v>74</v>
      </c>
      <c r="AA2" s="2">
        <f>Z2*X2/1000</f>
        <v>3.1375803160000002</v>
      </c>
      <c r="AB2">
        <f>Z2*Y2/1000</f>
        <v>4.9665840000000001</v>
      </c>
      <c r="AC2">
        <v>0.43</v>
      </c>
      <c r="AD2">
        <v>0.28000000000000003</v>
      </c>
      <c r="AE2" s="5">
        <f>AC2/AD2</f>
        <v>1.5357142857142856</v>
      </c>
      <c r="AF2">
        <v>8.34</v>
      </c>
      <c r="AG2">
        <v>3.04</v>
      </c>
      <c r="AH2">
        <f>AG2/2*AG2/2*3.14</f>
        <v>7.2546560000000007</v>
      </c>
      <c r="AI2">
        <v>72</v>
      </c>
      <c r="AJ2">
        <f>AF2*AH2</f>
        <v>60.503831040000001</v>
      </c>
      <c r="AK2" s="2">
        <f>(AI2*AJ2)/1000</f>
        <v>4.3562758348799999</v>
      </c>
      <c r="AM2">
        <v>60</v>
      </c>
      <c r="AN2">
        <v>1.5</v>
      </c>
      <c r="AO2">
        <v>3.87</v>
      </c>
      <c r="AP2">
        <v>1.66</v>
      </c>
      <c r="AQ2">
        <v>1.85</v>
      </c>
      <c r="AR2">
        <v>2.86</v>
      </c>
      <c r="AS2">
        <v>2.02</v>
      </c>
      <c r="AT2">
        <v>43.9</v>
      </c>
      <c r="AU2">
        <v>3.35</v>
      </c>
      <c r="AV2">
        <v>4.57</v>
      </c>
      <c r="AW2">
        <f>AV2/AU2</f>
        <v>1.3641791044776119</v>
      </c>
      <c r="AX2">
        <f>AO2*AO2*AO2</f>
        <v>57.960603000000006</v>
      </c>
      <c r="AY2">
        <f>AR2*AR2*AR2</f>
        <v>23.393655999999996</v>
      </c>
      <c r="AZ2">
        <f>AX2-AY2</f>
        <v>34.566947000000013</v>
      </c>
      <c r="BA2" s="2">
        <f>AM2*AZ2/1000</f>
        <v>2.0740168200000006</v>
      </c>
      <c r="BB2">
        <v>10.69</v>
      </c>
      <c r="BC2">
        <v>313.73</v>
      </c>
      <c r="BF2">
        <v>8</v>
      </c>
      <c r="BH2">
        <f>BB2*BF2</f>
        <v>85.52</v>
      </c>
      <c r="BI2">
        <v>67</v>
      </c>
      <c r="BJ2" s="2"/>
      <c r="BK2">
        <f>BH2*BI2/1000</f>
        <v>5.7298400000000003</v>
      </c>
      <c r="BL2">
        <v>0.43</v>
      </c>
      <c r="BM2">
        <v>0.26</v>
      </c>
      <c r="BN2">
        <f>BL2/BM2</f>
        <v>1.6538461538461537</v>
      </c>
      <c r="BO2">
        <v>8.98</v>
      </c>
      <c r="BP2">
        <v>4.04</v>
      </c>
      <c r="BQ2">
        <f>BP2/2*BP2/2*3.14</f>
        <v>12.812456000000001</v>
      </c>
      <c r="BR2">
        <f>BO2*BQ2</f>
        <v>115.05585488000001</v>
      </c>
      <c r="BS2">
        <v>66</v>
      </c>
      <c r="BT2" s="2">
        <f>BR2*BS2/1000</f>
        <v>7.5936864220800011</v>
      </c>
      <c r="BV2">
        <v>55</v>
      </c>
      <c r="BW2">
        <v>1.2</v>
      </c>
      <c r="BX2">
        <v>4.8499999999999996</v>
      </c>
      <c r="BY2">
        <v>1.24</v>
      </c>
      <c r="BZ2">
        <v>1.98</v>
      </c>
      <c r="CA2">
        <v>3.1</v>
      </c>
      <c r="CB2">
        <v>1.9</v>
      </c>
      <c r="CC2">
        <v>42</v>
      </c>
      <c r="CD2">
        <v>3.29</v>
      </c>
      <c r="CE2">
        <v>4.4400000000000004</v>
      </c>
      <c r="CF2">
        <f>CE2/CD2</f>
        <v>1.3495440729483283</v>
      </c>
      <c r="CG2">
        <f>BX2*BX2*BX2</f>
        <v>114.08412499999997</v>
      </c>
      <c r="CH2">
        <f>CA2*CA2*CA2</f>
        <v>29.791000000000004</v>
      </c>
      <c r="CI2">
        <f>CG2-CH2</f>
        <v>84.293124999999975</v>
      </c>
      <c r="CJ2" s="2">
        <f>BV2*CI2/1000</f>
        <v>4.6361218749999988</v>
      </c>
      <c r="CK2">
        <v>369.09</v>
      </c>
      <c r="CL2">
        <v>2.6</v>
      </c>
      <c r="CM2">
        <f>CL2/2*CL2/2*3.14</f>
        <v>5.3066000000000004</v>
      </c>
      <c r="CN2">
        <v>8.4</v>
      </c>
      <c r="CO2">
        <v>15.17</v>
      </c>
      <c r="CP2">
        <f>CO2*CM2</f>
        <v>80.501122000000009</v>
      </c>
      <c r="CQ2">
        <f>CO2*CN2</f>
        <v>127.42800000000001</v>
      </c>
      <c r="CR2">
        <v>72</v>
      </c>
      <c r="CS2" s="2">
        <f>CR2*CP2/1000</f>
        <v>5.7960807840000008</v>
      </c>
      <c r="CT2">
        <v>58</v>
      </c>
      <c r="CU2">
        <f>CT2*CQ2/1000</f>
        <v>7.3908240000000003</v>
      </c>
      <c r="CV2">
        <v>0.63</v>
      </c>
      <c r="CW2">
        <v>0.54</v>
      </c>
      <c r="CX2">
        <f>CV2/CW2</f>
        <v>1.1666666666666665</v>
      </c>
      <c r="CY2">
        <v>12.3</v>
      </c>
      <c r="CZ2">
        <v>4.3</v>
      </c>
      <c r="DA2">
        <f>CZ2/2*CZ2/2*3.14</f>
        <v>14.51465</v>
      </c>
      <c r="DB2">
        <f>CY2*DA2</f>
        <v>178.53019499999999</v>
      </c>
      <c r="DC2">
        <v>58</v>
      </c>
      <c r="DD2" s="2">
        <f>DC2*DB2/1000</f>
        <v>10.354751309999999</v>
      </c>
      <c r="DE2" s="4"/>
    </row>
    <row r="3" spans="1:117" x14ac:dyDescent="0.25">
      <c r="D3">
        <v>76</v>
      </c>
      <c r="E3">
        <v>1.24</v>
      </c>
      <c r="F3">
        <v>5.0999999999999996</v>
      </c>
      <c r="G3">
        <v>1.33</v>
      </c>
      <c r="H3">
        <v>2.06</v>
      </c>
      <c r="I3">
        <v>3.75</v>
      </c>
      <c r="J3">
        <v>1.78</v>
      </c>
      <c r="K3">
        <v>27.72</v>
      </c>
      <c r="L3">
        <v>3.41</v>
      </c>
      <c r="M3">
        <v>3.43</v>
      </c>
      <c r="N3" s="5">
        <f>M3/L3</f>
        <v>1.0058651026392962</v>
      </c>
      <c r="O3">
        <f>F3*F3*F3</f>
        <v>132.65099999999998</v>
      </c>
      <c r="P3">
        <f>I3*I3*I3</f>
        <v>52.734375</v>
      </c>
      <c r="Q3">
        <f>(O3-P3)</f>
        <v>79.916624999999982</v>
      </c>
      <c r="R3" s="2">
        <f>(D3*Q3)/1000</f>
        <v>6.0736634999999985</v>
      </c>
      <c r="S3">
        <v>9.4</v>
      </c>
      <c r="T3">
        <v>295.27</v>
      </c>
      <c r="U3">
        <v>2.5</v>
      </c>
      <c r="V3">
        <f>(U3/2)*(U3/2)*3.14</f>
        <v>4.90625</v>
      </c>
      <c r="W3">
        <v>8.5</v>
      </c>
      <c r="X3">
        <f>S3*V3</f>
        <v>46.118749999999999</v>
      </c>
      <c r="Y3">
        <f>S3*W3</f>
        <v>79.900000000000006</v>
      </c>
      <c r="Z3">
        <v>74</v>
      </c>
      <c r="AA3" s="2">
        <f>Z3*X3/1000</f>
        <v>3.4127874999999999</v>
      </c>
      <c r="AB3">
        <f>Z3*Y3/1000</f>
        <v>5.9126000000000003</v>
      </c>
      <c r="AC3">
        <v>0.46</v>
      </c>
      <c r="AD3">
        <v>0.28999999999999998</v>
      </c>
      <c r="AE3" s="5">
        <f>AC3/AD3</f>
        <v>1.5862068965517244</v>
      </c>
      <c r="AF3">
        <v>8.9</v>
      </c>
      <c r="AG3">
        <v>3.01</v>
      </c>
      <c r="AH3">
        <f>AG3/2*AG3/2*3.14</f>
        <v>7.1121784999999988</v>
      </c>
      <c r="AI3">
        <v>72</v>
      </c>
      <c r="AJ3">
        <f>AF3*AH3</f>
        <v>63.298388649999993</v>
      </c>
      <c r="AK3" s="2">
        <f>(AI3*AJ3)/1000</f>
        <v>4.5574839827999991</v>
      </c>
      <c r="AM3">
        <v>60</v>
      </c>
      <c r="AN3">
        <v>1.4</v>
      </c>
      <c r="AO3">
        <v>3.9</v>
      </c>
      <c r="AP3">
        <v>1.66</v>
      </c>
      <c r="AQ3">
        <v>1.85</v>
      </c>
      <c r="AR3">
        <v>2.83</v>
      </c>
      <c r="AS3">
        <v>2.21</v>
      </c>
      <c r="AT3">
        <v>42.96</v>
      </c>
      <c r="AU3">
        <v>3.14</v>
      </c>
      <c r="AV3">
        <v>4.01</v>
      </c>
      <c r="AW3">
        <f>AV3/AU3</f>
        <v>1.2770700636942673</v>
      </c>
      <c r="AX3">
        <f>AO3*AO3*AO3</f>
        <v>59.318999999999996</v>
      </c>
      <c r="AY3">
        <f>AR3*AR3*AR3</f>
        <v>22.665187000000003</v>
      </c>
      <c r="AZ3">
        <f>AX3-AY3</f>
        <v>36.653812999999992</v>
      </c>
      <c r="BA3" s="2">
        <f>AM3*AZ3/1000</f>
        <v>2.1992287799999994</v>
      </c>
      <c r="BB3">
        <v>10.79</v>
      </c>
      <c r="BC3">
        <v>304.5</v>
      </c>
      <c r="BF3">
        <v>8.1</v>
      </c>
      <c r="BH3">
        <f>BB3*BF3</f>
        <v>87.398999999999987</v>
      </c>
      <c r="BI3">
        <v>67</v>
      </c>
      <c r="BJ3" s="2"/>
      <c r="BK3">
        <f>BH3*BI3/1000</f>
        <v>5.855732999999999</v>
      </c>
      <c r="BL3">
        <v>0.42</v>
      </c>
      <c r="BM3">
        <v>0.28000000000000003</v>
      </c>
      <c r="BN3">
        <f>BL3/BM3</f>
        <v>1.4999999999999998</v>
      </c>
      <c r="BO3">
        <v>8.86</v>
      </c>
      <c r="BP3">
        <v>3.76</v>
      </c>
      <c r="BQ3">
        <f>BP3/2*BP3/2*3.14</f>
        <v>11.098015999999999</v>
      </c>
      <c r="BR3">
        <f>BO3*BQ3</f>
        <v>98.328421759999983</v>
      </c>
      <c r="BS3">
        <v>66</v>
      </c>
      <c r="BT3" s="2">
        <f>BR3*BS3/1000</f>
        <v>6.4896758361599982</v>
      </c>
      <c r="BV3">
        <v>55</v>
      </c>
      <c r="BW3">
        <v>1.4</v>
      </c>
      <c r="BX3">
        <v>5.04</v>
      </c>
      <c r="BY3">
        <v>1.04</v>
      </c>
      <c r="BZ3">
        <v>1.89</v>
      </c>
      <c r="CA3">
        <v>3.06</v>
      </c>
      <c r="CB3">
        <v>1.98</v>
      </c>
      <c r="CC3">
        <v>36.049999999999997</v>
      </c>
      <c r="CD3">
        <v>3.4</v>
      </c>
      <c r="CE3">
        <v>4.76</v>
      </c>
      <c r="CF3">
        <f>CE3/CD3</f>
        <v>1.4</v>
      </c>
      <c r="CG3">
        <f>BX3*BX3*BX3</f>
        <v>128.02406400000001</v>
      </c>
      <c r="CH3">
        <f>CA3*CA3*CA3</f>
        <v>28.652616000000002</v>
      </c>
      <c r="CI3">
        <f>CG3-CH3</f>
        <v>99.371448000000015</v>
      </c>
      <c r="CJ3" s="2">
        <f>BV3*CI3/1000</f>
        <v>5.4654296400000009</v>
      </c>
      <c r="CK3">
        <v>387.54</v>
      </c>
      <c r="CL3">
        <v>2.64</v>
      </c>
      <c r="CM3">
        <f>CL3/2*CL3/2*3.14</f>
        <v>5.4711360000000004</v>
      </c>
      <c r="CN3">
        <v>8.3000000000000007</v>
      </c>
      <c r="CO3">
        <v>17.03</v>
      </c>
      <c r="CP3">
        <f>CO3*CM3</f>
        <v>93.173446080000019</v>
      </c>
      <c r="CQ3">
        <f>CO3*CN3</f>
        <v>141.34900000000002</v>
      </c>
      <c r="CR3">
        <v>72</v>
      </c>
      <c r="CS3" s="2">
        <f>CR3*CP3/1000</f>
        <v>6.7084881177600018</v>
      </c>
      <c r="CT3">
        <v>58</v>
      </c>
      <c r="CU3">
        <f>CT3*CQ3/1000</f>
        <v>8.1982420000000005</v>
      </c>
      <c r="CV3">
        <v>0.59</v>
      </c>
      <c r="CW3">
        <v>0.52</v>
      </c>
      <c r="CX3">
        <f>CV3/CW3</f>
        <v>1.1346153846153846</v>
      </c>
      <c r="CY3">
        <v>13.76</v>
      </c>
      <c r="CZ3">
        <v>4.0999999999999996</v>
      </c>
      <c r="DA3">
        <f>CZ3/2*CZ3/2*3.14</f>
        <v>13.19585</v>
      </c>
      <c r="DB3">
        <f>CY3*DA3</f>
        <v>181.574896</v>
      </c>
      <c r="DC3">
        <v>58</v>
      </c>
      <c r="DD3" s="2">
        <f>DC3*DB3/1000</f>
        <v>10.531343968</v>
      </c>
      <c r="DE3" s="4"/>
    </row>
    <row r="4" spans="1:117" x14ac:dyDescent="0.25">
      <c r="D4">
        <v>76</v>
      </c>
      <c r="E4">
        <v>1.33</v>
      </c>
      <c r="F4">
        <v>4.96</v>
      </c>
      <c r="G4">
        <v>1.47</v>
      </c>
      <c r="H4">
        <v>2</v>
      </c>
      <c r="I4">
        <v>3.81</v>
      </c>
      <c r="J4">
        <v>1.75</v>
      </c>
      <c r="K4">
        <v>24.58</v>
      </c>
      <c r="L4">
        <v>3.24</v>
      </c>
      <c r="M4">
        <v>3.39</v>
      </c>
      <c r="N4" s="5">
        <f>M4/L4</f>
        <v>1.0462962962962963</v>
      </c>
      <c r="O4">
        <f>F4*F4*F4</f>
        <v>122.02393600000001</v>
      </c>
      <c r="P4">
        <f>I4*I4*I4</f>
        <v>55.306341000000003</v>
      </c>
      <c r="Q4">
        <f>(O4-P4)</f>
        <v>66.717595000000003</v>
      </c>
      <c r="R4" s="2">
        <f>(D4*Q4)/1000</f>
        <v>5.0705372200000003</v>
      </c>
      <c r="S4">
        <v>9.9600000000000009</v>
      </c>
      <c r="T4">
        <v>318.24</v>
      </c>
      <c r="U4">
        <v>2.4</v>
      </c>
      <c r="V4">
        <f>(U4/2)*(U4/2)*3.14</f>
        <v>4.5216000000000003</v>
      </c>
      <c r="W4">
        <v>8.3000000000000007</v>
      </c>
      <c r="X4">
        <f>S4*V4</f>
        <v>45.035136000000008</v>
      </c>
      <c r="Y4">
        <f>S4*W4</f>
        <v>82.668000000000021</v>
      </c>
      <c r="Z4">
        <v>74</v>
      </c>
      <c r="AA4" s="2">
        <f>Z4*X4/1000</f>
        <v>3.3326000640000006</v>
      </c>
      <c r="AB4">
        <f>Z4*Y4/1000</f>
        <v>6.1174320000000018</v>
      </c>
      <c r="AC4">
        <v>0.46</v>
      </c>
      <c r="AD4">
        <v>0.27</v>
      </c>
      <c r="AE4" s="5">
        <f>AC4/AD4</f>
        <v>1.7037037037037037</v>
      </c>
      <c r="AF4">
        <v>7.98</v>
      </c>
      <c r="AG4">
        <v>3.09</v>
      </c>
      <c r="AH4">
        <f>AG4/2*AG4/2*3.14</f>
        <v>7.4952585000000003</v>
      </c>
      <c r="AI4">
        <v>72</v>
      </c>
      <c r="AJ4">
        <f>AF4*AH4</f>
        <v>59.812162830000005</v>
      </c>
      <c r="AK4" s="2">
        <f>(AI4*AJ4)/1000</f>
        <v>4.3064757237600002</v>
      </c>
      <c r="AM4">
        <v>60</v>
      </c>
      <c r="AN4">
        <v>1.4</v>
      </c>
      <c r="AO4">
        <v>3.97</v>
      </c>
      <c r="AP4">
        <v>1.82</v>
      </c>
      <c r="AQ4">
        <v>1.79</v>
      </c>
      <c r="AR4">
        <v>2.96</v>
      </c>
      <c r="AS4">
        <v>2.08</v>
      </c>
      <c r="AT4">
        <v>23.53</v>
      </c>
      <c r="AU4">
        <v>3.26</v>
      </c>
      <c r="AV4">
        <v>4.32</v>
      </c>
      <c r="AW4">
        <f>AV4/AU4</f>
        <v>1.325153374233129</v>
      </c>
      <c r="AX4">
        <f>AO4*AO4*AO4</f>
        <v>62.57077300000001</v>
      </c>
      <c r="AY4">
        <v>23.393655999999996</v>
      </c>
      <c r="AZ4">
        <f>AX4-AY4</f>
        <v>39.17711700000001</v>
      </c>
      <c r="BA4" s="2">
        <f>AM4*AZ4/1000</f>
        <v>2.350627020000001</v>
      </c>
      <c r="BB4">
        <v>9.14</v>
      </c>
      <c r="BC4">
        <v>309.11</v>
      </c>
      <c r="BF4">
        <v>8</v>
      </c>
      <c r="BH4">
        <f>BB4*BF4</f>
        <v>73.12</v>
      </c>
      <c r="BI4">
        <v>67</v>
      </c>
      <c r="BJ4" s="2"/>
      <c r="BK4">
        <f>BH4*BI4/1000</f>
        <v>4.8990400000000003</v>
      </c>
      <c r="BL4">
        <v>0.43</v>
      </c>
      <c r="BM4">
        <v>0.28000000000000003</v>
      </c>
      <c r="BN4">
        <f>BL4/BM4</f>
        <v>1.5357142857142856</v>
      </c>
      <c r="BO4">
        <v>9.43</v>
      </c>
      <c r="BP4">
        <v>4.1900000000000004</v>
      </c>
      <c r="BQ4">
        <f>BP4/2*BP4/2*3.14</f>
        <v>13.781538500000003</v>
      </c>
      <c r="BR4">
        <f>BO4*BQ4</f>
        <v>129.95990805500003</v>
      </c>
      <c r="BS4">
        <v>66</v>
      </c>
      <c r="BT4" s="2">
        <f>BR4*BS4/1000</f>
        <v>8.577353931630002</v>
      </c>
      <c r="BV4">
        <v>55</v>
      </c>
      <c r="BW4">
        <v>1.1000000000000001</v>
      </c>
      <c r="BX4">
        <v>4.91</v>
      </c>
      <c r="BY4">
        <v>1.24</v>
      </c>
      <c r="BZ4">
        <v>1.98</v>
      </c>
      <c r="CA4">
        <v>2.93</v>
      </c>
      <c r="CB4">
        <v>1.89</v>
      </c>
      <c r="CC4">
        <v>40</v>
      </c>
      <c r="CD4">
        <v>3.25</v>
      </c>
      <c r="CE4">
        <v>4.3099999999999996</v>
      </c>
      <c r="CF4">
        <f>CE4/CD4</f>
        <v>1.326153846153846</v>
      </c>
      <c r="CG4">
        <f>BX4*BX4*BX4</f>
        <v>118.370771</v>
      </c>
      <c r="CH4">
        <f>CA4*CA4*CA4</f>
        <v>25.153757000000006</v>
      </c>
      <c r="CI4">
        <f>CG4-CH4</f>
        <v>93.217014000000006</v>
      </c>
      <c r="CJ4" s="2">
        <f>BV4*CI4/1000</f>
        <v>5.1269357700000002</v>
      </c>
      <c r="CK4">
        <v>396.77</v>
      </c>
      <c r="CL4">
        <v>2.57</v>
      </c>
      <c r="CM4">
        <f>CL4/2*CL4/2*3.14</f>
        <v>5.184846499999999</v>
      </c>
      <c r="CN4">
        <v>8.4</v>
      </c>
      <c r="CO4">
        <v>17</v>
      </c>
      <c r="CP4">
        <f>CO4*CM4</f>
        <v>88.142390499999976</v>
      </c>
      <c r="CQ4">
        <f>CO4*CN4</f>
        <v>142.80000000000001</v>
      </c>
      <c r="CR4">
        <v>72</v>
      </c>
      <c r="CS4" s="2">
        <f>CR4*CP4/1000</f>
        <v>6.3462521159999978</v>
      </c>
      <c r="CT4">
        <v>58</v>
      </c>
      <c r="CU4">
        <f>CT4*CQ4/1000</f>
        <v>8.2824000000000009</v>
      </c>
      <c r="CV4">
        <v>0.68</v>
      </c>
      <c r="CW4">
        <v>0.51</v>
      </c>
      <c r="CX4">
        <f>CV4/CW4</f>
        <v>1.3333333333333335</v>
      </c>
      <c r="CY4">
        <v>12.3</v>
      </c>
      <c r="CZ4">
        <v>4.0999999999999996</v>
      </c>
      <c r="DA4">
        <f>CZ4/2*CZ4/2*3.14</f>
        <v>13.19585</v>
      </c>
      <c r="DB4">
        <f>CY4*DA4</f>
        <v>162.308955</v>
      </c>
      <c r="DC4">
        <v>58</v>
      </c>
      <c r="DD4" s="2">
        <f>DC4*DB4/1000</f>
        <v>9.4139193899999984</v>
      </c>
      <c r="DE4">
        <f>AJ5-X5</f>
        <v>16.686920839999992</v>
      </c>
      <c r="DF4">
        <f>(AJ5-X5)/AJ5*100</f>
        <v>27.264074759801105</v>
      </c>
      <c r="DG4">
        <f>AC5/S5*100</f>
        <v>4.9360146252285197</v>
      </c>
      <c r="DH4">
        <f>BR5-BH5</f>
        <v>32.435061565000012</v>
      </c>
      <c r="DI4">
        <f>(BR5-BH5)/BR5*100</f>
        <v>28.340420205875429</v>
      </c>
      <c r="DJ4">
        <f>BL5/BB5*100</f>
        <v>4.1802743305029404</v>
      </c>
      <c r="DK4">
        <f>CP5-DB5</f>
        <v>87.678943246666677</v>
      </c>
      <c r="DL4">
        <f>(CP5-DB5)/CP5*100</f>
        <v>33.48864172978152</v>
      </c>
      <c r="DM4">
        <f>CV5/CO5*100</f>
        <v>3.8617886178861784</v>
      </c>
    </row>
    <row r="5" spans="1:117" x14ac:dyDescent="0.25">
      <c r="A5" t="s">
        <v>83</v>
      </c>
      <c r="H5">
        <f>AVERAGE(H2:H4)</f>
        <v>1.9733333333333334</v>
      </c>
      <c r="J5">
        <f>AVERAGE(J2:J4)</f>
        <v>1.75</v>
      </c>
      <c r="Q5">
        <f>AVERAGE(Q2:Q4)</f>
        <v>80.564568000000008</v>
      </c>
      <c r="R5" s="2">
        <f>AVERAGE(R2:R4)</f>
        <v>6.1229071680000002</v>
      </c>
      <c r="S5">
        <f>AVERAGE(S2:S4)</f>
        <v>9.1166666666666671</v>
      </c>
      <c r="X5">
        <f>AVERAGE(X2:X4)</f>
        <v>44.517873333333341</v>
      </c>
      <c r="AA5" s="2">
        <f>AVERAGE(AA2:AA4)</f>
        <v>3.2943226266666668</v>
      </c>
      <c r="AB5">
        <f>AVERAGE(AB2:AB4)</f>
        <v>5.6655386666666674</v>
      </c>
      <c r="AC5">
        <f>AVERAGE(AC2:AC4)</f>
        <v>0.45</v>
      </c>
      <c r="AJ5">
        <f>AVERAGE(AJ2:AJ4)</f>
        <v>61.204794173333333</v>
      </c>
      <c r="AK5" s="2">
        <f>AVERAGE(AK2:AK4)</f>
        <v>4.4067451804799997</v>
      </c>
      <c r="AQ5">
        <f>AVERAGE(AQ2:AQ4)</f>
        <v>1.83</v>
      </c>
      <c r="AS5">
        <f>AVERAGE(AS2:AS4)</f>
        <v>2.1033333333333335</v>
      </c>
      <c r="AZ5">
        <f>AVERAGE(AZ2:AZ4)</f>
        <v>36.799292333333341</v>
      </c>
      <c r="BA5" s="2">
        <f>AVERAGE(BA2:BA4)</f>
        <v>2.2079575400000002</v>
      </c>
      <c r="BB5">
        <f>AVERAGE(BB2:BB4)</f>
        <v>10.206666666666665</v>
      </c>
      <c r="BH5">
        <f>AVERAGE(BH2:BH4)</f>
        <v>82.012999999999991</v>
      </c>
      <c r="BJ5" s="2"/>
      <c r="BK5">
        <f>AVERAGE(BK2:BK4)</f>
        <v>5.4948709999999998</v>
      </c>
      <c r="BL5">
        <f>AVERAGE(BL2:BL4)</f>
        <v>0.42666666666666669</v>
      </c>
      <c r="BR5">
        <f>AVERAGE(BR2:BR4)</f>
        <v>114.448061565</v>
      </c>
      <c r="BT5" s="2">
        <f>AVERAGE(BT2:BT4)</f>
        <v>7.5535720632900007</v>
      </c>
      <c r="BZ5">
        <f>AVERAGE(BZ2:BZ4)</f>
        <v>1.95</v>
      </c>
      <c r="CB5">
        <f>AVERAGE(CB2:CB4)</f>
        <v>1.9233333333333331</v>
      </c>
      <c r="CI5">
        <f>AVERAGE(CI2:CI4)</f>
        <v>92.293862333333323</v>
      </c>
      <c r="CJ5" s="2">
        <f>AVERAGE(CJ2:CJ4)</f>
        <v>5.0761624283333333</v>
      </c>
      <c r="CO5">
        <f>AVERAGE(CO2:CO4)</f>
        <v>16.400000000000002</v>
      </c>
      <c r="CP5">
        <f>SUM(CP2:CP4)</f>
        <v>261.81695858</v>
      </c>
      <c r="CS5" s="2">
        <f>AVERAGE(CS2:CS4)</f>
        <v>6.2836070059200004</v>
      </c>
      <c r="CU5">
        <f>AVERAGE(CU2:CU4)</f>
        <v>7.9571553333333336</v>
      </c>
      <c r="CV5">
        <f>AVERAGE(CV2:CV4)</f>
        <v>0.6333333333333333</v>
      </c>
      <c r="DB5">
        <f>AVERAGE(DB2:DB4)</f>
        <v>174.13801533333333</v>
      </c>
      <c r="DD5" s="2">
        <f>AVERAGE(DD2:DD4)</f>
        <v>10.100004889333333</v>
      </c>
      <c r="DE5" s="4"/>
    </row>
    <row r="6" spans="1:117" x14ac:dyDescent="0.25">
      <c r="A6" t="s">
        <v>84</v>
      </c>
      <c r="Q6">
        <f>Q5/B2</f>
        <v>1.1608727377521615</v>
      </c>
      <c r="R6" s="2"/>
      <c r="X6">
        <f>X2/B2</f>
        <v>0.61094717579250724</v>
      </c>
      <c r="AA6" s="2"/>
      <c r="AJ6">
        <f>AJ5/B2</f>
        <v>0.88191346071085486</v>
      </c>
      <c r="AK6" s="2">
        <f>AK5/B2</f>
        <v>6.3497769171181551E-2</v>
      </c>
      <c r="AZ6">
        <f xml:space="preserve"> AZ5/B2</f>
        <v>0.53024916906820374</v>
      </c>
      <c r="BA6" s="2"/>
      <c r="BJ6" s="2"/>
      <c r="BR6">
        <f>BR5/B2</f>
        <v>1.6491075153458212</v>
      </c>
      <c r="BT6" s="2"/>
      <c r="CI6">
        <f>CI4/B2</f>
        <v>1.3431846397694525</v>
      </c>
      <c r="CJ6" s="2"/>
      <c r="CP6">
        <f>CP5/B2</f>
        <v>3.7725786538904895</v>
      </c>
      <c r="CS6" s="2"/>
      <c r="DB6">
        <f>DB5/B2</f>
        <v>2.5091933045148891</v>
      </c>
      <c r="DD6" s="2"/>
      <c r="DE6" s="4"/>
    </row>
    <row r="7" spans="1:117" x14ac:dyDescent="0.25">
      <c r="R7" s="2"/>
      <c r="AA7" s="2"/>
      <c r="AK7" s="2"/>
      <c r="BA7" s="2"/>
      <c r="BJ7" s="2"/>
      <c r="BT7" s="2"/>
      <c r="CJ7" s="2"/>
      <c r="CS7" s="2"/>
      <c r="DD7" s="2"/>
      <c r="DE7" s="4"/>
    </row>
    <row r="8" spans="1:117" x14ac:dyDescent="0.25">
      <c r="A8" t="s">
        <v>85</v>
      </c>
      <c r="B8">
        <v>88.7</v>
      </c>
      <c r="D8">
        <v>70</v>
      </c>
      <c r="E8">
        <v>1.1100000000000001</v>
      </c>
      <c r="F8">
        <v>4.6500000000000004</v>
      </c>
      <c r="G8">
        <v>1.01</v>
      </c>
      <c r="H8">
        <v>1.27</v>
      </c>
      <c r="I8">
        <v>3.94</v>
      </c>
      <c r="J8">
        <v>1.69</v>
      </c>
      <c r="K8">
        <v>15.38</v>
      </c>
      <c r="L8">
        <v>3.01</v>
      </c>
      <c r="M8">
        <v>4.55</v>
      </c>
      <c r="N8">
        <f t="shared" ref="N8:N10" si="0">M8/L8</f>
        <v>1.5116279069767442</v>
      </c>
      <c r="O8">
        <f t="shared" ref="O8:O10" si="1">F8*F8*F8</f>
        <v>100.54462500000002</v>
      </c>
      <c r="P8">
        <f t="shared" ref="P8:P10" si="2">I8*I8*I8</f>
        <v>61.162984000000002</v>
      </c>
      <c r="Q8">
        <f t="shared" ref="Q8:Q10" si="3">(O8-P8)</f>
        <v>39.381641000000023</v>
      </c>
      <c r="R8" s="2">
        <f>(D8*Q8)/1000</f>
        <v>2.7567148700000015</v>
      </c>
      <c r="S8">
        <v>13.06</v>
      </c>
      <c r="T8">
        <v>276.82</v>
      </c>
      <c r="U8">
        <v>2.6</v>
      </c>
      <c r="V8">
        <f t="shared" ref="V8:V10" si="4">(U8/2)*(U8/2)*3.14</f>
        <v>5.3066000000000004</v>
      </c>
      <c r="W8">
        <v>7.27</v>
      </c>
      <c r="X8">
        <f t="shared" ref="X8:X10" si="5">S8*V8</f>
        <v>69.304196000000005</v>
      </c>
      <c r="Y8">
        <f t="shared" ref="Y8:Y10" si="6">S8*W8</f>
        <v>94.946200000000005</v>
      </c>
      <c r="Z8">
        <v>70</v>
      </c>
      <c r="AA8" s="2">
        <f t="shared" ref="AA8:AA10" si="7">Z8*X8/1000</f>
        <v>4.8512937200000001</v>
      </c>
      <c r="AB8">
        <f t="shared" ref="AB8:AB10" si="8">Z8*Y8/1000</f>
        <v>6.6462340000000006</v>
      </c>
      <c r="AC8">
        <v>0.59</v>
      </c>
      <c r="AD8">
        <v>0.37</v>
      </c>
      <c r="AE8">
        <f t="shared" ref="AE8:AE10" si="9">AC8/AD8</f>
        <v>1.5945945945945945</v>
      </c>
      <c r="AF8">
        <v>12.86</v>
      </c>
      <c r="AG8">
        <v>3.63</v>
      </c>
      <c r="AH8">
        <f t="shared" ref="AH8:AH10" si="10">AG8/2*AG8/2*3.14</f>
        <v>10.343866500000001</v>
      </c>
      <c r="AI8">
        <v>65</v>
      </c>
      <c r="AJ8">
        <f t="shared" ref="AJ8:AJ10" si="11">AF8*AH8</f>
        <v>133.02212319</v>
      </c>
      <c r="AK8" s="2">
        <f t="shared" ref="AK8:AK10" si="12">(AI8*AJ8)/1000</f>
        <v>8.6464380073499996</v>
      </c>
      <c r="AM8">
        <v>68</v>
      </c>
      <c r="AN8">
        <v>1.2</v>
      </c>
      <c r="AO8">
        <v>4.13</v>
      </c>
      <c r="AP8">
        <v>0.98</v>
      </c>
      <c r="AQ8">
        <v>1.66</v>
      </c>
      <c r="AR8">
        <v>3.35</v>
      </c>
      <c r="AS8">
        <v>1.43</v>
      </c>
      <c r="AT8">
        <v>18.899999999999999</v>
      </c>
      <c r="AU8">
        <v>2.93</v>
      </c>
      <c r="AV8">
        <v>4.32</v>
      </c>
      <c r="AW8">
        <f t="shared" ref="AW8:AW10" si="13">AV8/AU8</f>
        <v>1.4744027303754266</v>
      </c>
      <c r="AX8">
        <f t="shared" ref="AX8:AX10" si="14">AO8*AO8*AO8</f>
        <v>70.444996999999987</v>
      </c>
      <c r="AY8">
        <f t="shared" ref="AY8:AY10" si="15">AR8*AR8*AR8</f>
        <v>37.595375000000004</v>
      </c>
      <c r="AZ8">
        <f t="shared" ref="AZ8:AZ10" si="16">AX8-AY8</f>
        <v>32.849621999999982</v>
      </c>
      <c r="BA8" s="2">
        <f t="shared" ref="BA8:BA10" si="17">AM8*AZ8/1000</f>
        <v>2.2337742959999987</v>
      </c>
      <c r="BB8">
        <v>12.37</v>
      </c>
      <c r="BC8">
        <v>295.27</v>
      </c>
      <c r="BD8">
        <v>2.6</v>
      </c>
      <c r="BE8">
        <f t="shared" ref="BE8:BE10" si="18">(BD8/2)*(BD8/2)*3.14</f>
        <v>5.3066000000000004</v>
      </c>
      <c r="BF8">
        <v>6.92</v>
      </c>
      <c r="BG8">
        <f t="shared" ref="BG8:BG10" si="19">BB8*BE8</f>
        <v>65.642641999999995</v>
      </c>
      <c r="BH8">
        <f t="shared" ref="BH8:BH10" si="20">BB8*BF8</f>
        <v>85.600399999999993</v>
      </c>
      <c r="BI8">
        <v>72</v>
      </c>
      <c r="BJ8" s="2">
        <f t="shared" ref="BJ8:BJ10" si="21">BI8*BG8/1000</f>
        <v>4.7262702240000003</v>
      </c>
      <c r="BK8">
        <f t="shared" ref="BK8:BK10" si="22">BH8*BI8/1000</f>
        <v>6.1632287999999997</v>
      </c>
      <c r="BL8">
        <v>0.46</v>
      </c>
      <c r="BM8">
        <v>0.31</v>
      </c>
      <c r="BN8">
        <f t="shared" ref="BN8:BN10" si="23">BL8/BM8</f>
        <v>1.4838709677419355</v>
      </c>
      <c r="BO8">
        <v>10.44</v>
      </c>
      <c r="BP8">
        <v>3.86</v>
      </c>
      <c r="BQ8">
        <f t="shared" ref="BQ8:BQ10" si="24">BP8/2*BP8/2*3.14</f>
        <v>11.696186000000001</v>
      </c>
      <c r="BR8">
        <f t="shared" ref="BR8:BR10" si="25">BO8*BQ8</f>
        <v>122.10818184</v>
      </c>
      <c r="BS8">
        <v>75</v>
      </c>
      <c r="BT8" s="2">
        <f t="shared" ref="BT8:BT10" si="26">BR8*BS8/1000</f>
        <v>9.1581136380000014</v>
      </c>
      <c r="BV8">
        <v>59</v>
      </c>
      <c r="BW8">
        <v>1.01</v>
      </c>
      <c r="BX8">
        <v>5.08</v>
      </c>
      <c r="BY8">
        <v>1.2</v>
      </c>
      <c r="BZ8">
        <v>1.69</v>
      </c>
      <c r="CA8">
        <v>3.25</v>
      </c>
      <c r="CB8">
        <v>1.98</v>
      </c>
      <c r="CC8">
        <v>35.9</v>
      </c>
      <c r="CD8">
        <v>3.14</v>
      </c>
      <c r="CE8">
        <v>5.26</v>
      </c>
      <c r="CF8">
        <f t="shared" ref="CF8:CF10" si="27">CE8/CD8</f>
        <v>1.6751592356687897</v>
      </c>
      <c r="CG8">
        <f t="shared" ref="CG8:CG10" si="28">BX8*BX8*BX8</f>
        <v>131.09651199999999</v>
      </c>
      <c r="CH8">
        <f t="shared" ref="CH8:CH10" si="29">CA8*CA8*CA8</f>
        <v>34.328125</v>
      </c>
      <c r="CI8">
        <f t="shared" ref="CI8:CI10" si="30">CG8-CH8</f>
        <v>96.76838699999999</v>
      </c>
      <c r="CJ8" s="2">
        <f t="shared" ref="CJ8:CJ10" si="31">BV8*CI8/1000</f>
        <v>5.7093348329999989</v>
      </c>
      <c r="CK8">
        <v>415.22</v>
      </c>
      <c r="CL8">
        <v>2.67</v>
      </c>
      <c r="CM8">
        <f t="shared" ref="CM8:CM10" si="32">CL8/2*CL8/2*3.14</f>
        <v>5.5961865</v>
      </c>
      <c r="CN8">
        <v>9.15</v>
      </c>
      <c r="CO8">
        <v>18.7</v>
      </c>
      <c r="CP8">
        <f t="shared" ref="CP8:CP10" si="33">CO8*CM8</f>
        <v>104.64868754999999</v>
      </c>
      <c r="CQ8">
        <f t="shared" ref="CQ8:CQ10" si="34">CO8*CN8</f>
        <v>171.10499999999999</v>
      </c>
      <c r="CR8">
        <v>60</v>
      </c>
      <c r="CS8" s="2">
        <f t="shared" ref="CS8:CS10" si="35">CR8*CP8/1000</f>
        <v>6.2789212529999991</v>
      </c>
      <c r="CT8">
        <v>60</v>
      </c>
      <c r="CU8">
        <f t="shared" ref="CU8:CU10" si="36">CT8*CQ8/1000</f>
        <v>10.266299999999999</v>
      </c>
      <c r="CV8">
        <v>0.63</v>
      </c>
      <c r="CW8">
        <v>0.61</v>
      </c>
      <c r="CX8">
        <f t="shared" ref="CX8:CX10" si="37">CV8/CW8</f>
        <v>1.0327868852459017</v>
      </c>
      <c r="CY8">
        <v>14.69</v>
      </c>
      <c r="CZ8">
        <v>4.24</v>
      </c>
      <c r="DA8">
        <f t="shared" ref="DA8:DA10" si="38">CZ8/2*CZ8/2*3.14</f>
        <v>14.112416000000003</v>
      </c>
      <c r="DB8">
        <f t="shared" ref="DB8:DB10" si="39">CY8*DA8</f>
        <v>207.31139104000005</v>
      </c>
      <c r="DC8">
        <v>65</v>
      </c>
      <c r="DD8" s="2">
        <f t="shared" ref="DD8:DD10" si="40">DC8*DB8/1000</f>
        <v>13.475240417600004</v>
      </c>
      <c r="DE8" s="4"/>
    </row>
    <row r="9" spans="1:117" x14ac:dyDescent="0.25">
      <c r="D9">
        <v>70</v>
      </c>
      <c r="E9">
        <v>1.3</v>
      </c>
      <c r="F9">
        <v>4.6900000000000004</v>
      </c>
      <c r="G9">
        <v>1.07</v>
      </c>
      <c r="H9">
        <v>1.3</v>
      </c>
      <c r="I9">
        <v>3.97</v>
      </c>
      <c r="J9">
        <v>1.63</v>
      </c>
      <c r="K9">
        <v>15.38</v>
      </c>
      <c r="L9">
        <v>3.19</v>
      </c>
      <c r="M9">
        <v>4.91</v>
      </c>
      <c r="N9">
        <f t="shared" si="0"/>
        <v>1.5391849529780566</v>
      </c>
      <c r="O9">
        <f t="shared" si="1"/>
        <v>103.16170900000002</v>
      </c>
      <c r="P9">
        <f t="shared" si="2"/>
        <v>62.57077300000001</v>
      </c>
      <c r="Q9">
        <f t="shared" si="3"/>
        <v>40.590936000000006</v>
      </c>
      <c r="R9" s="2">
        <f>(D9*Q9)/1000</f>
        <v>2.8413655200000001</v>
      </c>
      <c r="S9">
        <v>12.79</v>
      </c>
      <c r="T9">
        <v>249.13</v>
      </c>
      <c r="U9">
        <v>2.6</v>
      </c>
      <c r="V9">
        <f t="shared" si="4"/>
        <v>5.3066000000000004</v>
      </c>
      <c r="W9">
        <v>7.74</v>
      </c>
      <c r="X9">
        <f t="shared" si="5"/>
        <v>67.871414000000001</v>
      </c>
      <c r="Y9">
        <f t="shared" si="6"/>
        <v>98.994599999999991</v>
      </c>
      <c r="Z9">
        <v>70</v>
      </c>
      <c r="AA9" s="2">
        <f t="shared" si="7"/>
        <v>4.7509989800000003</v>
      </c>
      <c r="AB9">
        <f t="shared" si="8"/>
        <v>6.9296219999999993</v>
      </c>
      <c r="AC9">
        <v>0.57999999999999996</v>
      </c>
      <c r="AD9">
        <v>0.38</v>
      </c>
      <c r="AE9">
        <f t="shared" si="9"/>
        <v>1.5263157894736841</v>
      </c>
      <c r="AF9">
        <v>13.14</v>
      </c>
      <c r="AG9">
        <v>3.39</v>
      </c>
      <c r="AH9">
        <f t="shared" si="10"/>
        <v>9.0212985000000003</v>
      </c>
      <c r="AI9">
        <v>65</v>
      </c>
      <c r="AJ9">
        <f t="shared" si="11"/>
        <v>118.53986229000002</v>
      </c>
      <c r="AK9" s="2">
        <f t="shared" si="12"/>
        <v>7.7050910488500008</v>
      </c>
      <c r="AM9">
        <v>68</v>
      </c>
      <c r="AN9">
        <v>1.17</v>
      </c>
      <c r="AO9">
        <v>4.3</v>
      </c>
      <c r="AP9">
        <v>1.07</v>
      </c>
      <c r="AQ9">
        <v>1.53</v>
      </c>
      <c r="AR9">
        <v>3.48</v>
      </c>
      <c r="AS9">
        <v>1.85</v>
      </c>
      <c r="AT9">
        <v>18.940000000000001</v>
      </c>
      <c r="AU9">
        <v>2.75</v>
      </c>
      <c r="AV9">
        <v>4.29</v>
      </c>
      <c r="AW9">
        <f t="shared" si="13"/>
        <v>1.56</v>
      </c>
      <c r="AX9">
        <f t="shared" si="14"/>
        <v>79.506999999999991</v>
      </c>
      <c r="AY9">
        <f t="shared" si="15"/>
        <v>42.144192000000004</v>
      </c>
      <c r="AZ9">
        <f t="shared" si="16"/>
        <v>37.362807999999987</v>
      </c>
      <c r="BA9" s="2">
        <f t="shared" si="17"/>
        <v>2.540670943999999</v>
      </c>
      <c r="BB9">
        <v>11.24</v>
      </c>
      <c r="BC9">
        <v>281.43</v>
      </c>
      <c r="BD9">
        <v>2.5</v>
      </c>
      <c r="BE9">
        <f t="shared" si="18"/>
        <v>4.90625</v>
      </c>
      <c r="BF9">
        <v>6.32</v>
      </c>
      <c r="BG9">
        <f t="shared" si="19"/>
        <v>55.146250000000002</v>
      </c>
      <c r="BH9">
        <f t="shared" si="20"/>
        <v>71.036799999999999</v>
      </c>
      <c r="BI9">
        <v>72</v>
      </c>
      <c r="BJ9" s="2">
        <f t="shared" si="21"/>
        <v>3.9705300000000001</v>
      </c>
      <c r="BK9">
        <f t="shared" si="22"/>
        <v>5.1146495999999999</v>
      </c>
      <c r="BL9">
        <v>0.46</v>
      </c>
      <c r="BM9">
        <v>0.3</v>
      </c>
      <c r="BN9">
        <f t="shared" si="23"/>
        <v>1.5333333333333334</v>
      </c>
      <c r="BO9">
        <v>9.35</v>
      </c>
      <c r="BP9">
        <v>3.8</v>
      </c>
      <c r="BQ9">
        <f t="shared" si="24"/>
        <v>11.3354</v>
      </c>
      <c r="BR9">
        <f t="shared" si="25"/>
        <v>105.98599</v>
      </c>
      <c r="BS9">
        <v>75</v>
      </c>
      <c r="BT9" s="2">
        <f t="shared" si="26"/>
        <v>7.9489492500000001</v>
      </c>
      <c r="BV9">
        <v>59</v>
      </c>
      <c r="BW9">
        <v>1.1399999999999999</v>
      </c>
      <c r="BX9">
        <v>4.8499999999999996</v>
      </c>
      <c r="BY9">
        <v>1.01</v>
      </c>
      <c r="BZ9">
        <v>1.43</v>
      </c>
      <c r="CA9">
        <v>3.77</v>
      </c>
      <c r="CB9">
        <v>1.98</v>
      </c>
      <c r="CC9">
        <v>22.15</v>
      </c>
      <c r="CD9">
        <v>3.23</v>
      </c>
      <c r="CE9">
        <v>5.33</v>
      </c>
      <c r="CF9">
        <f t="shared" si="27"/>
        <v>1.6501547987616099</v>
      </c>
      <c r="CG9">
        <f t="shared" si="28"/>
        <v>114.08412499999997</v>
      </c>
      <c r="CH9">
        <f t="shared" si="29"/>
        <v>53.582633000000001</v>
      </c>
      <c r="CI9">
        <f t="shared" si="30"/>
        <v>60.501491999999971</v>
      </c>
      <c r="CJ9" s="2">
        <f t="shared" si="31"/>
        <v>3.5695880279999983</v>
      </c>
      <c r="CK9">
        <v>410.61</v>
      </c>
      <c r="CL9">
        <v>2.77</v>
      </c>
      <c r="CM9">
        <f t="shared" si="32"/>
        <v>6.0232265000000007</v>
      </c>
      <c r="CN9">
        <v>9.06</v>
      </c>
      <c r="CO9">
        <v>17.37</v>
      </c>
      <c r="CP9">
        <f t="shared" si="33"/>
        <v>104.62344430500002</v>
      </c>
      <c r="CQ9">
        <f t="shared" si="34"/>
        <v>157.37220000000002</v>
      </c>
      <c r="CR9">
        <v>60</v>
      </c>
      <c r="CS9" s="2">
        <f t="shared" si="35"/>
        <v>6.2774066583000012</v>
      </c>
      <c r="CT9">
        <v>60</v>
      </c>
      <c r="CU9">
        <f t="shared" si="36"/>
        <v>9.4423320000000022</v>
      </c>
      <c r="CV9">
        <v>0.63</v>
      </c>
      <c r="CW9">
        <v>0.57999999999999996</v>
      </c>
      <c r="CX9">
        <f t="shared" si="37"/>
        <v>1.0862068965517242</v>
      </c>
      <c r="CY9">
        <v>17.03</v>
      </c>
      <c r="CZ9">
        <v>4.2300000000000004</v>
      </c>
      <c r="DA9">
        <f t="shared" si="38"/>
        <v>14.045926500000004</v>
      </c>
      <c r="DB9">
        <f t="shared" si="39"/>
        <v>239.20212829500008</v>
      </c>
      <c r="DC9">
        <v>65</v>
      </c>
      <c r="DD9" s="2">
        <f t="shared" si="40"/>
        <v>15.548138339175006</v>
      </c>
      <c r="DE9" s="4"/>
    </row>
    <row r="10" spans="1:117" x14ac:dyDescent="0.25">
      <c r="D10">
        <v>70</v>
      </c>
      <c r="E10">
        <v>1.3</v>
      </c>
      <c r="F10">
        <v>4.6900000000000004</v>
      </c>
      <c r="G10">
        <v>0.94</v>
      </c>
      <c r="H10">
        <v>1.4</v>
      </c>
      <c r="I10">
        <v>3.94</v>
      </c>
      <c r="J10">
        <v>1.46</v>
      </c>
      <c r="K10">
        <v>15.97</v>
      </c>
      <c r="L10">
        <v>2.96</v>
      </c>
      <c r="M10">
        <v>4.8</v>
      </c>
      <c r="N10">
        <f t="shared" si="0"/>
        <v>1.6216216216216215</v>
      </c>
      <c r="O10">
        <f t="shared" si="1"/>
        <v>103.16170900000002</v>
      </c>
      <c r="P10">
        <f t="shared" si="2"/>
        <v>61.162984000000002</v>
      </c>
      <c r="Q10">
        <f t="shared" si="3"/>
        <v>41.998725000000015</v>
      </c>
      <c r="R10" s="2">
        <f>(D10*Q10)/1000</f>
        <v>2.939910750000001</v>
      </c>
      <c r="S10">
        <v>12.79</v>
      </c>
      <c r="T10">
        <v>276.82</v>
      </c>
      <c r="U10">
        <v>2.5</v>
      </c>
      <c r="V10">
        <f t="shared" si="4"/>
        <v>4.90625</v>
      </c>
      <c r="W10">
        <v>8</v>
      </c>
      <c r="X10">
        <f t="shared" si="5"/>
        <v>62.750937499999999</v>
      </c>
      <c r="Y10">
        <f t="shared" si="6"/>
        <v>102.32</v>
      </c>
      <c r="Z10">
        <v>70</v>
      </c>
      <c r="AA10" s="2">
        <f t="shared" si="7"/>
        <v>4.3925656250000005</v>
      </c>
      <c r="AB10">
        <f t="shared" si="8"/>
        <v>7.1623999999999999</v>
      </c>
      <c r="AC10">
        <v>0.56999999999999995</v>
      </c>
      <c r="AD10">
        <v>0.39</v>
      </c>
      <c r="AE10">
        <f t="shared" si="9"/>
        <v>1.4615384615384615</v>
      </c>
      <c r="AF10">
        <v>14.91</v>
      </c>
      <c r="AG10">
        <v>3.46</v>
      </c>
      <c r="AH10">
        <f t="shared" si="10"/>
        <v>9.3977060000000012</v>
      </c>
      <c r="AI10">
        <v>65</v>
      </c>
      <c r="AJ10">
        <f t="shared" si="11"/>
        <v>140.11979646000003</v>
      </c>
      <c r="AK10" s="2">
        <f t="shared" si="12"/>
        <v>9.1077867699000024</v>
      </c>
      <c r="AM10">
        <v>68</v>
      </c>
      <c r="AN10">
        <v>1.1100000000000001</v>
      </c>
      <c r="AO10">
        <v>4.07</v>
      </c>
      <c r="AP10">
        <v>0.91</v>
      </c>
      <c r="AQ10">
        <v>1.5</v>
      </c>
      <c r="AR10">
        <v>3.19</v>
      </c>
      <c r="AS10">
        <v>1.56</v>
      </c>
      <c r="AT10">
        <v>21.6</v>
      </c>
      <c r="AU10">
        <v>2.56</v>
      </c>
      <c r="AV10">
        <v>4.3499999999999996</v>
      </c>
      <c r="AW10">
        <f t="shared" si="13"/>
        <v>1.6992187499999998</v>
      </c>
      <c r="AX10">
        <f t="shared" si="14"/>
        <v>67.419143000000005</v>
      </c>
      <c r="AY10">
        <f t="shared" si="15"/>
        <v>32.461759000000001</v>
      </c>
      <c r="AZ10">
        <f t="shared" si="16"/>
        <v>34.957384000000005</v>
      </c>
      <c r="BA10" s="2">
        <f t="shared" si="17"/>
        <v>2.3771021120000007</v>
      </c>
      <c r="BB10">
        <v>12.32</v>
      </c>
      <c r="BC10">
        <v>290.66000000000003</v>
      </c>
      <c r="BD10">
        <v>2.4</v>
      </c>
      <c r="BE10">
        <f t="shared" si="18"/>
        <v>4.5216000000000003</v>
      </c>
      <c r="BF10">
        <v>6.9</v>
      </c>
      <c r="BG10">
        <f t="shared" si="19"/>
        <v>55.706112000000005</v>
      </c>
      <c r="BH10">
        <f t="shared" si="20"/>
        <v>85.00800000000001</v>
      </c>
      <c r="BI10">
        <v>72</v>
      </c>
      <c r="BJ10" s="2">
        <f t="shared" si="21"/>
        <v>4.0108400640000008</v>
      </c>
      <c r="BK10">
        <f t="shared" si="22"/>
        <v>6.1205760000000007</v>
      </c>
      <c r="BL10">
        <v>0.43</v>
      </c>
      <c r="BM10">
        <v>0.25</v>
      </c>
      <c r="BN10">
        <f t="shared" si="23"/>
        <v>1.72</v>
      </c>
      <c r="BO10">
        <v>8.5500000000000007</v>
      </c>
      <c r="BP10">
        <v>3.83</v>
      </c>
      <c r="BQ10">
        <f t="shared" si="24"/>
        <v>11.515086500000001</v>
      </c>
      <c r="BR10">
        <f t="shared" si="25"/>
        <v>98.453989575000008</v>
      </c>
      <c r="BS10">
        <v>75</v>
      </c>
      <c r="BT10" s="2">
        <f t="shared" si="26"/>
        <v>7.3840492181250008</v>
      </c>
      <c r="BV10">
        <v>59</v>
      </c>
      <c r="BW10">
        <v>1.17</v>
      </c>
      <c r="BX10">
        <v>4.88</v>
      </c>
      <c r="BY10">
        <v>1.17</v>
      </c>
      <c r="BZ10">
        <v>1.63</v>
      </c>
      <c r="CA10">
        <v>3.58</v>
      </c>
      <c r="CB10">
        <v>1.85</v>
      </c>
      <c r="CC10">
        <v>27</v>
      </c>
      <c r="CD10">
        <v>3</v>
      </c>
      <c r="CE10">
        <v>5</v>
      </c>
      <c r="CF10">
        <f t="shared" si="27"/>
        <v>1.6666666666666667</v>
      </c>
      <c r="CG10">
        <f t="shared" si="28"/>
        <v>116.21427199999999</v>
      </c>
      <c r="CH10">
        <f t="shared" si="29"/>
        <v>45.882711999999998</v>
      </c>
      <c r="CI10">
        <f t="shared" si="30"/>
        <v>70.331559999999996</v>
      </c>
      <c r="CJ10" s="2">
        <f t="shared" si="31"/>
        <v>4.1495620400000002</v>
      </c>
      <c r="CK10">
        <v>415.22</v>
      </c>
      <c r="CL10">
        <v>2.71</v>
      </c>
      <c r="CM10">
        <f t="shared" si="32"/>
        <v>5.7651185000000007</v>
      </c>
      <c r="CN10">
        <v>8.4499999999999993</v>
      </c>
      <c r="CO10">
        <v>18.940000000000001</v>
      </c>
      <c r="CP10">
        <f t="shared" si="33"/>
        <v>109.19134439000003</v>
      </c>
      <c r="CQ10">
        <f t="shared" si="34"/>
        <v>160.04300000000001</v>
      </c>
      <c r="CR10">
        <v>60</v>
      </c>
      <c r="CS10" s="2">
        <f t="shared" si="35"/>
        <v>6.5514806634000013</v>
      </c>
      <c r="CT10">
        <v>60</v>
      </c>
      <c r="CU10">
        <f t="shared" si="36"/>
        <v>9.6025799999999997</v>
      </c>
      <c r="CV10">
        <v>0.63</v>
      </c>
      <c r="CW10">
        <v>0.6</v>
      </c>
      <c r="CX10">
        <f t="shared" si="37"/>
        <v>1.05</v>
      </c>
      <c r="CY10">
        <v>16.559999999999999</v>
      </c>
      <c r="CZ10">
        <v>4.2</v>
      </c>
      <c r="DA10">
        <f t="shared" si="38"/>
        <v>13.8474</v>
      </c>
      <c r="DB10">
        <f t="shared" si="39"/>
        <v>229.31294399999999</v>
      </c>
      <c r="DC10">
        <v>65</v>
      </c>
      <c r="DD10" s="2">
        <f t="shared" si="40"/>
        <v>14.905341359999998</v>
      </c>
      <c r="DE10" s="4">
        <f>AJ11-X11</f>
        <v>63.918411480000017</v>
      </c>
      <c r="DF10">
        <f>(AJ11-X11)/AJ11*100</f>
        <v>48.956893907660522</v>
      </c>
      <c r="DG10">
        <f>AC11/S11*100</f>
        <v>4.5031055900621109</v>
      </c>
      <c r="DH10">
        <f>BR11-BG11</f>
        <v>50.017719138333327</v>
      </c>
      <c r="DI10">
        <f>(BR11-BG11)/BR11*100</f>
        <v>45.951309835826038</v>
      </c>
      <c r="DJ10">
        <f>BL11/BB11*100</f>
        <v>3.7573058725299195</v>
      </c>
      <c r="DK10">
        <f>DB11-CP11</f>
        <v>119.1209956966667</v>
      </c>
      <c r="DL10">
        <f>(DB11-CP11)/DB11*100</f>
        <v>52.87792154904993</v>
      </c>
      <c r="DM10">
        <f>CV11/CO11*100</f>
        <v>3.4357389565533532</v>
      </c>
    </row>
    <row r="11" spans="1:117" x14ac:dyDescent="0.25">
      <c r="A11" t="s">
        <v>83</v>
      </c>
      <c r="H11">
        <f>AVERAGE(H8:H10)</f>
        <v>1.3233333333333335</v>
      </c>
      <c r="J11">
        <f>AVERAGE(J8:J10)</f>
        <v>1.593333333333333</v>
      </c>
      <c r="Q11">
        <f>AVERAGE(Q8:Q10)</f>
        <v>40.657100666666679</v>
      </c>
      <c r="R11" s="2">
        <f>AVERAGE(R8:R10)</f>
        <v>2.8459970466666675</v>
      </c>
      <c r="S11">
        <f>AVERAGE(S8:S10)</f>
        <v>12.88</v>
      </c>
      <c r="X11">
        <f>AVERAGE(X8:X10)</f>
        <v>66.642182500000004</v>
      </c>
      <c r="Y11">
        <f>AVERAGE(Y8:Y10)</f>
        <v>98.753600000000006</v>
      </c>
      <c r="AA11" s="2">
        <f>AVERAGE(AA8:AA10)</f>
        <v>4.6649527749999997</v>
      </c>
      <c r="AB11">
        <f>AVERAGE(AB8:AB10)</f>
        <v>6.9127520000000002</v>
      </c>
      <c r="AC11">
        <f>AVERAGE(AC8:AC10)</f>
        <v>0.57999999999999996</v>
      </c>
      <c r="AJ11">
        <f>AVERAGE(AJ8:AJ10)</f>
        <v>130.56059398000002</v>
      </c>
      <c r="AK11" s="2">
        <f>AVERAGE(AK8:AK10)</f>
        <v>8.4864386087000003</v>
      </c>
      <c r="AQ11">
        <f>AVERAGE(AQ8:AQ10)</f>
        <v>1.5633333333333332</v>
      </c>
      <c r="AS11">
        <f>AVERAGE(AS8:AS10)</f>
        <v>1.6133333333333333</v>
      </c>
      <c r="AZ11">
        <f>AVERAGE(AZ8:AZ10)</f>
        <v>35.056604666666658</v>
      </c>
      <c r="BA11" s="2">
        <f>AVERAGE(BA8:BA10)</f>
        <v>2.3838491173333325</v>
      </c>
      <c r="BB11">
        <f>AVERAGE(BB8:BB10)</f>
        <v>11.976666666666667</v>
      </c>
      <c r="BG11">
        <f>AVERAGE(BG8:BG10)</f>
        <v>58.831668000000001</v>
      </c>
      <c r="BJ11" s="2">
        <f>AVERAGE(BJ8:BJ10)</f>
        <v>4.2358800959999998</v>
      </c>
      <c r="BK11">
        <f>AVERAGE(BK8:BK10)</f>
        <v>5.7994847999999992</v>
      </c>
      <c r="BL11">
        <f>AVERAGE(BL8:BL10)</f>
        <v>0.45</v>
      </c>
      <c r="BR11">
        <f>AVERAGE(BR8:BR10)</f>
        <v>108.84938713833333</v>
      </c>
      <c r="BT11" s="2">
        <f>AVERAGE(BT8:BT10)</f>
        <v>8.1637040353749999</v>
      </c>
      <c r="BZ11">
        <f>AVERAGE(BZ8:BZ10)</f>
        <v>1.5833333333333333</v>
      </c>
      <c r="CB11">
        <f>AVERAGE(CB8:CB10)</f>
        <v>1.9366666666666668</v>
      </c>
      <c r="CI11">
        <f>AVERAGE(CI8:CI10)</f>
        <v>75.867146333333309</v>
      </c>
      <c r="CJ11" s="2">
        <f>AVERAGE(CJ8:CJ10)</f>
        <v>4.4761616336666661</v>
      </c>
      <c r="CO11">
        <f>AVERAGE(CO8:CO10)</f>
        <v>18.33666666666667</v>
      </c>
      <c r="CP11">
        <f>AVERAGE(CP8:CP10)</f>
        <v>106.15449208166667</v>
      </c>
      <c r="CS11" s="2">
        <f>AVERAGE(CS8:CS10)</f>
        <v>6.3692695249000009</v>
      </c>
      <c r="CU11">
        <f>AVERAGE(CU8:CU10)</f>
        <v>9.770404000000001</v>
      </c>
      <c r="CV11">
        <f>AVERAGE(CV8:CV10)</f>
        <v>0.63</v>
      </c>
      <c r="DB11">
        <f>AVERAGE(DB8:DB10)</f>
        <v>225.27548777833337</v>
      </c>
      <c r="DD11" s="2">
        <f>AVERAGE(DD8:DD10)</f>
        <v>14.64290670559167</v>
      </c>
      <c r="DE11" s="4"/>
    </row>
    <row r="12" spans="1:117" x14ac:dyDescent="0.25">
      <c r="A12" t="s">
        <v>86</v>
      </c>
      <c r="Q12">
        <f>Q11/B8</f>
        <v>0.45836641112363785</v>
      </c>
      <c r="R12" s="2"/>
      <c r="X12">
        <f>X11/B8</f>
        <v>0.75132111048478023</v>
      </c>
      <c r="AA12" s="2"/>
      <c r="AJ12">
        <f>AJ11/B8</f>
        <v>1.4719345431792561</v>
      </c>
      <c r="AK12" s="2">
        <f>AK11/B8</f>
        <v>9.5675745306651641E-2</v>
      </c>
      <c r="AZ12">
        <f>AZ11/B8</f>
        <v>0.3952266591506951</v>
      </c>
      <c r="BA12" s="2"/>
      <c r="BG12">
        <f>BG11/B8</f>
        <v>0.66326570462232237</v>
      </c>
      <c r="BJ12" s="2"/>
      <c r="BR12">
        <f>BR11/B8</f>
        <v>1.2271633273769258</v>
      </c>
      <c r="BT12" s="2"/>
      <c r="CI12">
        <f>CI11/B8</f>
        <v>0.85532295753476106</v>
      </c>
      <c r="CJ12" s="2"/>
      <c r="CP12">
        <f>CP11/B8</f>
        <v>1.1967811959601653</v>
      </c>
      <c r="CS12" s="2"/>
      <c r="DB12">
        <f>DB11/B8</f>
        <v>2.5397461981773772</v>
      </c>
      <c r="DD12" s="2"/>
      <c r="DE12" s="4"/>
    </row>
    <row r="13" spans="1:117" x14ac:dyDescent="0.25">
      <c r="R13" s="2"/>
      <c r="AA13" s="2"/>
      <c r="AK13" s="2"/>
      <c r="BA13" s="2"/>
      <c r="BJ13" s="2"/>
      <c r="BT13" s="2"/>
      <c r="CJ13" s="2"/>
      <c r="CS13" s="2"/>
      <c r="DD13" s="2"/>
      <c r="DE13" s="4"/>
    </row>
    <row r="14" spans="1:117" x14ac:dyDescent="0.25">
      <c r="A14" t="s">
        <v>87</v>
      </c>
      <c r="B14">
        <v>62</v>
      </c>
      <c r="D14">
        <v>66</v>
      </c>
      <c r="E14">
        <v>1.21</v>
      </c>
      <c r="F14">
        <v>4.74</v>
      </c>
      <c r="G14">
        <v>1.03</v>
      </c>
      <c r="H14">
        <v>1.28</v>
      </c>
      <c r="I14">
        <v>3.8</v>
      </c>
      <c r="J14">
        <v>1.64</v>
      </c>
      <c r="K14">
        <v>19.87</v>
      </c>
      <c r="L14">
        <v>3.64</v>
      </c>
      <c r="M14">
        <v>4.62</v>
      </c>
      <c r="N14">
        <f t="shared" ref="N14:N16" si="41">M14/L14</f>
        <v>1.2692307692307692</v>
      </c>
      <c r="O14">
        <f t="shared" ref="O14:O16" si="42">F14*F14*F14</f>
        <v>106.496424</v>
      </c>
      <c r="P14">
        <f t="shared" ref="P14:P16" si="43">I14*I14*I14</f>
        <v>54.871999999999993</v>
      </c>
      <c r="Q14">
        <f t="shared" ref="Q14:Q16" si="44">(O14-P14)</f>
        <v>51.624424000000012</v>
      </c>
      <c r="R14" s="2">
        <f t="shared" ref="R14:R16" si="45">(D14*Q14)/1000</f>
        <v>3.4072119840000008</v>
      </c>
      <c r="S14">
        <v>16.850000000000001</v>
      </c>
      <c r="T14">
        <v>341.41</v>
      </c>
      <c r="U14">
        <v>2.67</v>
      </c>
      <c r="V14">
        <f t="shared" ref="V14:V16" si="46">(U14/2)*(U14/2)*3.14</f>
        <v>5.5961865</v>
      </c>
      <c r="W14">
        <v>10.25</v>
      </c>
      <c r="X14">
        <f t="shared" ref="X14:X16" si="47">S14*V14</f>
        <v>94.295742525000009</v>
      </c>
      <c r="Y14">
        <f t="shared" ref="Y14:Y16" si="48">S14*W14</f>
        <v>172.71250000000001</v>
      </c>
      <c r="Z14">
        <v>63</v>
      </c>
      <c r="AA14" s="2">
        <f t="shared" ref="AA14:AA16" si="49">Z14*X14/1000</f>
        <v>5.9406317790750007</v>
      </c>
      <c r="AB14">
        <f t="shared" ref="AB14:AB16" si="50">Z14*Y14/1000</f>
        <v>10.8808875</v>
      </c>
      <c r="AC14">
        <v>0.61</v>
      </c>
      <c r="AD14">
        <v>0.46</v>
      </c>
      <c r="AE14">
        <f t="shared" ref="AE14:AE16" si="51">AC14/AD14</f>
        <v>1.326086956521739</v>
      </c>
      <c r="AF14">
        <v>17.32</v>
      </c>
      <c r="AG14">
        <v>3.76</v>
      </c>
      <c r="AH14">
        <f t="shared" ref="AH14:AH16" si="52">AG14/2*AG14/2*3.14</f>
        <v>11.098015999999999</v>
      </c>
      <c r="AI14">
        <v>63</v>
      </c>
      <c r="AJ14">
        <f t="shared" ref="AJ14:AJ16" si="53">AF14*AH14</f>
        <v>192.21763712000001</v>
      </c>
      <c r="AK14" s="2">
        <f t="shared" ref="AK14:AK16" si="54">(AI14*AJ14)/1000</f>
        <v>12.10971113856</v>
      </c>
      <c r="AM14">
        <v>68</v>
      </c>
      <c r="AN14">
        <v>1.18</v>
      </c>
      <c r="AO14">
        <v>4.13</v>
      </c>
      <c r="AP14">
        <v>1.1200000000000001</v>
      </c>
      <c r="AQ14">
        <v>1.4</v>
      </c>
      <c r="AR14">
        <v>3.55</v>
      </c>
      <c r="AS14">
        <v>1.31</v>
      </c>
      <c r="AT14">
        <v>13.97</v>
      </c>
      <c r="AU14">
        <v>3.29</v>
      </c>
      <c r="AV14">
        <v>4.17</v>
      </c>
      <c r="AW14">
        <f t="shared" ref="AW14:AW16" si="55">AV14/AU14</f>
        <v>1.2674772036474165</v>
      </c>
      <c r="AX14">
        <f t="shared" ref="AX14:AX16" si="56">AO14*AO14*AO14</f>
        <v>70.444996999999987</v>
      </c>
      <c r="AY14">
        <f t="shared" ref="AY14:AY16" si="57">AR14*AR14*AR14</f>
        <v>44.738874999999993</v>
      </c>
      <c r="AZ14">
        <f t="shared" ref="AZ14:AZ16" si="58">AX14-AY14</f>
        <v>25.706121999999993</v>
      </c>
      <c r="BA14" s="2">
        <f t="shared" ref="BA14:BA16" si="59">AM14*AZ14/1000</f>
        <v>1.7480162959999996</v>
      </c>
      <c r="BB14">
        <v>13.07</v>
      </c>
      <c r="BC14">
        <v>392.16</v>
      </c>
      <c r="BD14">
        <v>2.62</v>
      </c>
      <c r="BE14">
        <f t="shared" ref="BE14:BE16" si="60">(BD14/2)*(BD14/2)*3.14</f>
        <v>5.388554000000001</v>
      </c>
      <c r="BF14">
        <v>9.07</v>
      </c>
      <c r="BG14">
        <f t="shared" ref="BG14:BG16" si="61">BB14*BE14</f>
        <v>70.428400780000018</v>
      </c>
      <c r="BH14">
        <f t="shared" ref="BH14:BH16" si="62">BB14*BF14</f>
        <v>118.54490000000001</v>
      </c>
      <c r="BI14">
        <v>59</v>
      </c>
      <c r="BJ14" s="2">
        <f t="shared" ref="BJ14:BJ16" si="63">BI14*BG14/1000</f>
        <v>4.1552756460200007</v>
      </c>
      <c r="BK14">
        <f t="shared" ref="BK14:BK16" si="64">BH14*BI14/1000</f>
        <v>6.9941491000000005</v>
      </c>
      <c r="BL14">
        <v>0.71</v>
      </c>
      <c r="BM14">
        <v>0.38</v>
      </c>
      <c r="BN14">
        <f t="shared" ref="BN14:BN16" si="65">BL14/BM14</f>
        <v>1.8684210526315788</v>
      </c>
      <c r="BO14">
        <v>18.7</v>
      </c>
      <c r="BP14">
        <v>3.73</v>
      </c>
      <c r="BQ14">
        <f t="shared" ref="BQ14:BQ16" si="66">BP14/2*BP14/2*3.14</f>
        <v>10.9216265</v>
      </c>
      <c r="BR14">
        <f t="shared" ref="BR14:BR16" si="67">BO14*BQ14</f>
        <v>204.23441554999999</v>
      </c>
      <c r="BS14">
        <v>60</v>
      </c>
      <c r="BT14" s="2">
        <f t="shared" ref="BT14:BT16" si="68">BR14*BS14/1000</f>
        <v>12.254064933</v>
      </c>
      <c r="BV14">
        <v>75</v>
      </c>
      <c r="BW14">
        <v>1.03</v>
      </c>
      <c r="BX14">
        <v>5.22</v>
      </c>
      <c r="BY14">
        <v>0.97</v>
      </c>
      <c r="BZ14">
        <v>1.52</v>
      </c>
      <c r="CA14">
        <v>3.64</v>
      </c>
      <c r="CB14">
        <v>1.61</v>
      </c>
      <c r="CC14">
        <v>30.23</v>
      </c>
      <c r="CD14">
        <v>3.31</v>
      </c>
      <c r="CE14">
        <v>4.68</v>
      </c>
      <c r="CF14">
        <f t="shared" ref="CF14:CF16" si="69">CE14/CD14</f>
        <v>1.4138972809667674</v>
      </c>
      <c r="CG14">
        <f t="shared" ref="CG14:CG16" si="70">BX14*BX14*BX14</f>
        <v>142.23664799999997</v>
      </c>
      <c r="CH14">
        <f t="shared" ref="CH14:CH16" si="71">CA14*CA14*CA14</f>
        <v>48.228544000000007</v>
      </c>
      <c r="CI14">
        <f t="shared" ref="CI14:CI16" si="72">CG14-CH14</f>
        <v>94.008103999999975</v>
      </c>
      <c r="CJ14" s="2">
        <f t="shared" ref="CJ14:CJ16" si="73">BV14*CI14/1000</f>
        <v>7.0506077999999981</v>
      </c>
      <c r="CK14">
        <v>369.09</v>
      </c>
      <c r="CL14">
        <v>2.66</v>
      </c>
      <c r="CM14">
        <f>CL14/2*CL14/2*3.14</f>
        <v>5.5543460000000007</v>
      </c>
      <c r="CN14">
        <v>10.6</v>
      </c>
      <c r="CO14">
        <v>21.15</v>
      </c>
      <c r="CP14">
        <f t="shared" ref="CP14:CP16" si="74">CO14*CM14</f>
        <v>117.47441790000001</v>
      </c>
      <c r="CQ14">
        <f t="shared" ref="CQ14:CQ16" si="75">CO14*CN14</f>
        <v>224.18999999999997</v>
      </c>
      <c r="CR14">
        <v>87</v>
      </c>
      <c r="CS14" s="2">
        <f t="shared" ref="CS14:CS16" si="76">CR14*CP14/1000</f>
        <v>10.220274357300001</v>
      </c>
      <c r="CT14">
        <v>72</v>
      </c>
      <c r="CU14">
        <f t="shared" ref="CU14:CU16" si="77">CT14*CQ14/1000</f>
        <v>16.141679999999997</v>
      </c>
      <c r="CV14">
        <v>0.71</v>
      </c>
      <c r="CY14">
        <v>10.029999999999999</v>
      </c>
      <c r="CZ14">
        <v>3.87</v>
      </c>
      <c r="DA14">
        <f t="shared" ref="DA14:DA16" si="78">CZ14/2*CZ14/2*3.14</f>
        <v>11.756866500000001</v>
      </c>
      <c r="DB14">
        <f t="shared" ref="DB14:DB16" si="79">CY14*DA14</f>
        <v>117.921370995</v>
      </c>
      <c r="DC14">
        <v>82</v>
      </c>
      <c r="DD14" s="2">
        <f t="shared" ref="DD14:DD16" si="80">DC14*DB14/1000</f>
        <v>9.6695524215899997</v>
      </c>
      <c r="DE14" s="4"/>
    </row>
    <row r="15" spans="1:117" x14ac:dyDescent="0.25">
      <c r="D15">
        <v>66</v>
      </c>
      <c r="E15">
        <v>1.34</v>
      </c>
      <c r="F15">
        <v>4.83</v>
      </c>
      <c r="G15">
        <v>1</v>
      </c>
      <c r="H15">
        <v>1.37</v>
      </c>
      <c r="I15">
        <v>4.01</v>
      </c>
      <c r="J15">
        <v>1.34</v>
      </c>
      <c r="K15">
        <v>16.98</v>
      </c>
      <c r="L15">
        <v>3.47</v>
      </c>
      <c r="M15">
        <v>4.43</v>
      </c>
      <c r="N15">
        <f t="shared" si="41"/>
        <v>1.2766570605187317</v>
      </c>
      <c r="O15">
        <f t="shared" si="42"/>
        <v>112.67858700000001</v>
      </c>
      <c r="P15">
        <f t="shared" si="43"/>
        <v>64.481200999999984</v>
      </c>
      <c r="Q15">
        <f t="shared" si="44"/>
        <v>48.197386000000023</v>
      </c>
      <c r="R15" s="2">
        <f t="shared" si="45"/>
        <v>3.1810274760000015</v>
      </c>
      <c r="S15">
        <v>14.78</v>
      </c>
      <c r="T15">
        <v>355.25</v>
      </c>
      <c r="U15">
        <v>2.56</v>
      </c>
      <c r="V15">
        <f t="shared" si="46"/>
        <v>5.1445760000000007</v>
      </c>
      <c r="W15">
        <v>10.79</v>
      </c>
      <c r="X15">
        <f t="shared" si="47"/>
        <v>76.03683328000001</v>
      </c>
      <c r="Y15">
        <f t="shared" si="48"/>
        <v>159.47619999999998</v>
      </c>
      <c r="Z15">
        <v>63</v>
      </c>
      <c r="AA15" s="2">
        <f t="shared" si="49"/>
        <v>4.7903204966400006</v>
      </c>
      <c r="AB15">
        <f t="shared" si="50"/>
        <v>10.047000599999999</v>
      </c>
      <c r="AC15">
        <v>0.57999999999999996</v>
      </c>
      <c r="AD15">
        <v>0.44</v>
      </c>
      <c r="AE15">
        <f t="shared" si="51"/>
        <v>1.3181818181818181</v>
      </c>
      <c r="AF15">
        <v>17.47</v>
      </c>
      <c r="AG15">
        <v>3.51</v>
      </c>
      <c r="AH15">
        <f t="shared" si="52"/>
        <v>9.6712784999999997</v>
      </c>
      <c r="AI15">
        <v>63</v>
      </c>
      <c r="AJ15">
        <f t="shared" si="53"/>
        <v>168.95723539499997</v>
      </c>
      <c r="AK15" s="2">
        <f t="shared" si="54"/>
        <v>10.644305829884997</v>
      </c>
      <c r="AM15">
        <v>68</v>
      </c>
      <c r="AN15">
        <v>1.2</v>
      </c>
      <c r="AO15">
        <v>4.4000000000000004</v>
      </c>
      <c r="AP15">
        <v>1.18</v>
      </c>
      <c r="AQ15">
        <v>1.4</v>
      </c>
      <c r="AR15">
        <v>3.46</v>
      </c>
      <c r="AS15">
        <v>1.52</v>
      </c>
      <c r="AT15">
        <v>21.38</v>
      </c>
      <c r="AU15">
        <v>3.1</v>
      </c>
      <c r="AV15">
        <v>4.08</v>
      </c>
      <c r="AW15">
        <f t="shared" si="55"/>
        <v>1.3161290322580645</v>
      </c>
      <c r="AX15">
        <f t="shared" si="56"/>
        <v>85.184000000000026</v>
      </c>
      <c r="AY15">
        <f t="shared" si="57"/>
        <v>41.421736000000003</v>
      </c>
      <c r="AZ15">
        <f t="shared" si="58"/>
        <v>43.762264000000023</v>
      </c>
      <c r="BA15" s="2">
        <f t="shared" si="59"/>
        <v>2.9758339520000017</v>
      </c>
      <c r="BB15">
        <v>13.59</v>
      </c>
      <c r="BC15">
        <v>378.32</v>
      </c>
      <c r="BD15">
        <v>2.57</v>
      </c>
      <c r="BE15">
        <f t="shared" si="60"/>
        <v>5.184846499999999</v>
      </c>
      <c r="BF15">
        <v>8.74</v>
      </c>
      <c r="BG15">
        <f t="shared" si="61"/>
        <v>70.462063934999989</v>
      </c>
      <c r="BH15">
        <f t="shared" si="62"/>
        <v>118.7766</v>
      </c>
      <c r="BI15">
        <v>59</v>
      </c>
      <c r="BJ15" s="2">
        <f t="shared" si="63"/>
        <v>4.1572617721649996</v>
      </c>
      <c r="BK15">
        <f t="shared" si="64"/>
        <v>7.0078194000000007</v>
      </c>
      <c r="BL15">
        <v>0.65</v>
      </c>
      <c r="BM15">
        <v>0.36</v>
      </c>
      <c r="BN15">
        <f t="shared" si="65"/>
        <v>1.8055555555555556</v>
      </c>
      <c r="BO15">
        <v>18.53</v>
      </c>
      <c r="BP15">
        <v>3.63</v>
      </c>
      <c r="BQ15">
        <f t="shared" si="66"/>
        <v>10.343866500000001</v>
      </c>
      <c r="BR15">
        <f t="shared" si="67"/>
        <v>191.67184624500001</v>
      </c>
      <c r="BS15">
        <v>60</v>
      </c>
      <c r="BT15" s="2">
        <f t="shared" si="68"/>
        <v>11.500310774700001</v>
      </c>
      <c r="BV15">
        <v>75</v>
      </c>
      <c r="BW15">
        <v>1.0900000000000001</v>
      </c>
      <c r="BX15">
        <v>5.04</v>
      </c>
      <c r="BY15">
        <v>1</v>
      </c>
      <c r="BZ15">
        <v>1.52</v>
      </c>
      <c r="CA15">
        <v>3.8</v>
      </c>
      <c r="CB15">
        <v>1.55</v>
      </c>
      <c r="CC15">
        <v>24.7</v>
      </c>
      <c r="CD15">
        <v>3.53</v>
      </c>
      <c r="CE15">
        <v>4.97</v>
      </c>
      <c r="CF15">
        <f t="shared" si="69"/>
        <v>1.4079320113314449</v>
      </c>
      <c r="CG15">
        <f t="shared" si="70"/>
        <v>128.02406400000001</v>
      </c>
      <c r="CH15">
        <f t="shared" si="71"/>
        <v>54.871999999999993</v>
      </c>
      <c r="CI15">
        <f t="shared" si="72"/>
        <v>73.152064000000024</v>
      </c>
      <c r="CJ15" s="2">
        <f t="shared" si="73"/>
        <v>5.4864048000000016</v>
      </c>
      <c r="CK15">
        <v>378.32</v>
      </c>
      <c r="CL15">
        <v>2.63</v>
      </c>
      <c r="CM15">
        <f t="shared" ref="CM15:CM16" si="81">CL15/2*CL15/2*3.14</f>
        <v>5.4297664999999995</v>
      </c>
      <c r="CN15">
        <v>10.31</v>
      </c>
      <c r="CO15">
        <v>21.58</v>
      </c>
      <c r="CP15">
        <f t="shared" si="74"/>
        <v>117.17436106999997</v>
      </c>
      <c r="CQ15">
        <f t="shared" si="75"/>
        <v>222.4898</v>
      </c>
      <c r="CR15">
        <v>87</v>
      </c>
      <c r="CS15" s="2">
        <f t="shared" si="76"/>
        <v>10.194169413089998</v>
      </c>
      <c r="CT15">
        <v>72</v>
      </c>
      <c r="CU15">
        <f t="shared" si="77"/>
        <v>16.019265600000001</v>
      </c>
      <c r="CV15">
        <v>0.71</v>
      </c>
      <c r="CY15">
        <v>12.44</v>
      </c>
      <c r="CZ15">
        <v>3.94</v>
      </c>
      <c r="DA15">
        <f t="shared" si="78"/>
        <v>12.186026</v>
      </c>
      <c r="DB15">
        <f t="shared" si="79"/>
        <v>151.59416343999999</v>
      </c>
      <c r="DC15">
        <v>82</v>
      </c>
      <c r="DD15" s="2">
        <f t="shared" si="80"/>
        <v>12.430721402079998</v>
      </c>
      <c r="DE15" s="4"/>
    </row>
    <row r="16" spans="1:117" x14ac:dyDescent="0.25">
      <c r="D16">
        <v>66</v>
      </c>
      <c r="E16">
        <v>1.03</v>
      </c>
      <c r="F16">
        <v>4.71</v>
      </c>
      <c r="G16">
        <v>1.1499999999999999</v>
      </c>
      <c r="H16">
        <v>1.31</v>
      </c>
      <c r="I16">
        <v>3.74</v>
      </c>
      <c r="J16">
        <v>1.52</v>
      </c>
      <c r="K16">
        <v>20.65</v>
      </c>
      <c r="L16">
        <v>3.61</v>
      </c>
      <c r="M16">
        <v>4.6399999999999997</v>
      </c>
      <c r="N16">
        <f t="shared" si="41"/>
        <v>1.2853185595567866</v>
      </c>
      <c r="O16">
        <f t="shared" si="42"/>
        <v>104.487111</v>
      </c>
      <c r="P16">
        <f t="shared" si="43"/>
        <v>52.313624000000011</v>
      </c>
      <c r="Q16">
        <f t="shared" si="44"/>
        <v>52.173486999999987</v>
      </c>
      <c r="R16" s="2">
        <f t="shared" si="45"/>
        <v>3.4434501419999992</v>
      </c>
      <c r="S16">
        <v>14.41</v>
      </c>
      <c r="T16">
        <v>336.79</v>
      </c>
      <c r="U16">
        <v>2.5499999999999998</v>
      </c>
      <c r="V16">
        <f t="shared" si="46"/>
        <v>5.1044624999999995</v>
      </c>
      <c r="W16">
        <v>10.210000000000001</v>
      </c>
      <c r="X16">
        <f t="shared" si="47"/>
        <v>73.555304624999991</v>
      </c>
      <c r="Y16">
        <f t="shared" si="48"/>
        <v>147.12610000000001</v>
      </c>
      <c r="Z16">
        <v>63</v>
      </c>
      <c r="AA16" s="2">
        <f t="shared" si="49"/>
        <v>4.6339841913749993</v>
      </c>
      <c r="AB16">
        <f t="shared" si="50"/>
        <v>9.2689443000000011</v>
      </c>
      <c r="AC16">
        <v>0.53</v>
      </c>
      <c r="AD16">
        <v>0.46</v>
      </c>
      <c r="AE16">
        <f t="shared" si="51"/>
        <v>1.1521739130434783</v>
      </c>
      <c r="AF16">
        <v>17.77</v>
      </c>
      <c r="AG16">
        <v>3.42</v>
      </c>
      <c r="AH16">
        <f t="shared" si="52"/>
        <v>9.1816739999999992</v>
      </c>
      <c r="AI16">
        <v>63</v>
      </c>
      <c r="AJ16">
        <f t="shared" si="53"/>
        <v>163.15834697999998</v>
      </c>
      <c r="AK16" s="2">
        <f t="shared" si="54"/>
        <v>10.278975859739997</v>
      </c>
      <c r="AM16">
        <v>68</v>
      </c>
      <c r="AN16">
        <v>1.18</v>
      </c>
      <c r="AO16">
        <v>4.37</v>
      </c>
      <c r="AP16">
        <v>0.97</v>
      </c>
      <c r="AQ16">
        <v>1.64</v>
      </c>
      <c r="AR16">
        <v>3.37</v>
      </c>
      <c r="AS16">
        <v>1.31</v>
      </c>
      <c r="AT16">
        <v>22.92</v>
      </c>
      <c r="AU16">
        <v>3.31</v>
      </c>
      <c r="AV16">
        <v>3.76</v>
      </c>
      <c r="AW16">
        <f t="shared" si="55"/>
        <v>1.1359516616314198</v>
      </c>
      <c r="AX16">
        <f t="shared" si="56"/>
        <v>83.45345300000001</v>
      </c>
      <c r="AY16">
        <f t="shared" si="57"/>
        <v>38.272753000000009</v>
      </c>
      <c r="AZ16">
        <f t="shared" si="58"/>
        <v>45.180700000000002</v>
      </c>
      <c r="BA16" s="2">
        <f t="shared" si="59"/>
        <v>3.0722876000000001</v>
      </c>
      <c r="BB16">
        <v>12.34</v>
      </c>
      <c r="BC16">
        <v>382.93</v>
      </c>
      <c r="BD16">
        <v>2.58</v>
      </c>
      <c r="BE16">
        <f t="shared" si="60"/>
        <v>5.2252740000000006</v>
      </c>
      <c r="BF16">
        <v>9.24</v>
      </c>
      <c r="BG16">
        <f t="shared" si="61"/>
        <v>64.479881160000005</v>
      </c>
      <c r="BH16">
        <f t="shared" si="62"/>
        <v>114.02160000000001</v>
      </c>
      <c r="BI16">
        <v>59</v>
      </c>
      <c r="BJ16" s="2">
        <f t="shared" si="63"/>
        <v>3.8043129884400004</v>
      </c>
      <c r="BK16">
        <f t="shared" si="64"/>
        <v>6.7272744000000007</v>
      </c>
      <c r="BL16">
        <v>0.64</v>
      </c>
      <c r="BM16">
        <v>0.32</v>
      </c>
      <c r="BN16">
        <f t="shared" si="65"/>
        <v>2</v>
      </c>
      <c r="BO16">
        <v>16.36</v>
      </c>
      <c r="BP16">
        <v>3.62</v>
      </c>
      <c r="BQ16">
        <f t="shared" si="66"/>
        <v>10.286954</v>
      </c>
      <c r="BR16">
        <f t="shared" si="67"/>
        <v>168.29456743999998</v>
      </c>
      <c r="BS16">
        <v>60</v>
      </c>
      <c r="BT16" s="2">
        <f t="shared" si="68"/>
        <v>10.0976740464</v>
      </c>
      <c r="BV16">
        <v>75</v>
      </c>
      <c r="BW16">
        <v>1.1499999999999999</v>
      </c>
      <c r="BX16">
        <v>4.8899999999999997</v>
      </c>
      <c r="BY16">
        <v>1.06</v>
      </c>
      <c r="BZ16">
        <v>1.55</v>
      </c>
      <c r="CA16">
        <v>3.61</v>
      </c>
      <c r="CB16">
        <v>1.73</v>
      </c>
      <c r="CC16">
        <v>26.09</v>
      </c>
      <c r="CD16">
        <v>4.0999999999999996</v>
      </c>
      <c r="CE16">
        <v>5.0199999999999996</v>
      </c>
      <c r="CF16">
        <f t="shared" si="69"/>
        <v>1.224390243902439</v>
      </c>
      <c r="CG16">
        <f t="shared" si="70"/>
        <v>116.93016899999996</v>
      </c>
      <c r="CH16">
        <f t="shared" si="71"/>
        <v>47.045880999999994</v>
      </c>
      <c r="CI16">
        <f t="shared" si="72"/>
        <v>69.88428799999997</v>
      </c>
      <c r="CJ16" s="2">
        <f t="shared" si="73"/>
        <v>5.2413215999999974</v>
      </c>
      <c r="CK16">
        <v>373.7</v>
      </c>
      <c r="CL16">
        <v>2.65</v>
      </c>
      <c r="CM16">
        <f t="shared" si="81"/>
        <v>5.5126625000000002</v>
      </c>
      <c r="CN16">
        <v>11.23</v>
      </c>
      <c r="CO16">
        <v>20.72</v>
      </c>
      <c r="CP16">
        <f t="shared" si="74"/>
        <v>114.22236700000001</v>
      </c>
      <c r="CQ16">
        <f t="shared" si="75"/>
        <v>232.68559999999999</v>
      </c>
      <c r="CR16">
        <v>87</v>
      </c>
      <c r="CS16" s="2">
        <f t="shared" si="76"/>
        <v>9.937345929000001</v>
      </c>
      <c r="CT16">
        <v>72</v>
      </c>
      <c r="CU16">
        <f t="shared" si="77"/>
        <v>16.753363199999999</v>
      </c>
      <c r="CV16">
        <v>0.74</v>
      </c>
      <c r="CY16">
        <v>11.55</v>
      </c>
      <c r="CZ16">
        <v>3.83</v>
      </c>
      <c r="DA16">
        <f t="shared" si="78"/>
        <v>11.515086500000001</v>
      </c>
      <c r="DB16">
        <f t="shared" si="79"/>
        <v>132.99924907500002</v>
      </c>
      <c r="DC16">
        <v>82</v>
      </c>
      <c r="DD16" s="2">
        <f t="shared" si="80"/>
        <v>10.905938424150001</v>
      </c>
      <c r="DE16" s="4">
        <f>AJ17-X17</f>
        <v>93.481779688333276</v>
      </c>
      <c r="DF16">
        <f>(AJ17-X17)/AJ17*100</f>
        <v>53.486090264336994</v>
      </c>
      <c r="DG16">
        <f>AC17/S17*100</f>
        <v>3.7358818418766289</v>
      </c>
      <c r="DH16">
        <f>BR17-BG17</f>
        <v>119.61016111999997</v>
      </c>
      <c r="DI16">
        <f>(BR17-BG17)/BR17*100</f>
        <v>63.599779505205312</v>
      </c>
      <c r="DJ16">
        <f>BL17/BB17*100</f>
        <v>5.1282051282051277</v>
      </c>
      <c r="DK16">
        <f>DB17-CP17</f>
        <v>17.881212513333352</v>
      </c>
      <c r="DL16">
        <f>(DB17-CP17)/DB17*100</f>
        <v>13.327122316407378</v>
      </c>
      <c r="DM16">
        <f>CV17/CO17*100</f>
        <v>3.4042553191489371</v>
      </c>
    </row>
    <row r="17" spans="1:117" x14ac:dyDescent="0.25">
      <c r="H17">
        <f>AVERAGE(H14:H16)</f>
        <v>1.32</v>
      </c>
      <c r="J17">
        <f>AVERAGE(J14:J16)</f>
        <v>1.5</v>
      </c>
      <c r="Q17">
        <f>AVERAGE(Q14:Q16)</f>
        <v>50.665099000000005</v>
      </c>
      <c r="R17" s="2">
        <f>AVERAGE(R14:R16)</f>
        <v>3.3438965340000006</v>
      </c>
      <c r="S17">
        <f>AVERAGE(S14:S16)</f>
        <v>15.346666666666669</v>
      </c>
      <c r="X17">
        <f>AVERAGE(X14:X16)</f>
        <v>81.295960143333346</v>
      </c>
      <c r="AA17" s="2"/>
      <c r="AC17">
        <f>AVERAGE(AC14:AC16)</f>
        <v>0.57333333333333336</v>
      </c>
      <c r="AJ17">
        <f>AVERAGE(AJ14:AJ16)</f>
        <v>174.77773983166662</v>
      </c>
      <c r="AK17" s="2">
        <f>AVERAGE(AK14:AK16)</f>
        <v>11.010997609394998</v>
      </c>
      <c r="AQ17">
        <f>AVERAGE(AQ14:AQ16)</f>
        <v>1.4799999999999998</v>
      </c>
      <c r="AS17">
        <f>AVERAGE(AS14:AS16)</f>
        <v>1.3800000000000001</v>
      </c>
      <c r="AZ17">
        <f>AVERAGE(AZ14:AZ16)</f>
        <v>38.216362000000004</v>
      </c>
      <c r="BA17" s="2">
        <f>AVERAGE(BA14:BA16)</f>
        <v>2.5987126160000007</v>
      </c>
      <c r="BB17">
        <f>AVERAGE(BB14:BB16)</f>
        <v>13</v>
      </c>
      <c r="BG17">
        <f>AVERAGE(BG14:BG16)</f>
        <v>68.456781958333337</v>
      </c>
      <c r="BJ17" s="2"/>
      <c r="BL17">
        <f>AVERAGE(BL14:BL16)</f>
        <v>0.66666666666666663</v>
      </c>
      <c r="BR17">
        <f>AVERAGE(BR14:BR16)</f>
        <v>188.06694307833331</v>
      </c>
      <c r="BT17" s="2">
        <f>AVERAGE(BT14:BT16)</f>
        <v>11.2840165847</v>
      </c>
      <c r="BZ17">
        <f>AVERAGE(BZ14:BZ16)</f>
        <v>1.53</v>
      </c>
      <c r="CB17">
        <f>AVERAGE(CB14:CB16)</f>
        <v>1.6300000000000001</v>
      </c>
      <c r="CI17">
        <f>AVERAGE(CI14:CI16)</f>
        <v>79.014818666666656</v>
      </c>
      <c r="CJ17" s="2">
        <f>AVERAGE(CJ14:CJ16)</f>
        <v>5.926111399999999</v>
      </c>
      <c r="CO17">
        <f>AVERAGE(CO14:CO16)</f>
        <v>21.15</v>
      </c>
      <c r="CP17">
        <f>AVERAGE(CP14:CP16)</f>
        <v>116.29038199</v>
      </c>
      <c r="CS17" s="2">
        <f>AVERAGE(CS14:CS16)</f>
        <v>10.117263233130002</v>
      </c>
      <c r="CU17">
        <f>AVERAGE(CU14:CU16)</f>
        <v>16.3047696</v>
      </c>
      <c r="CV17">
        <f>AVERAGE(CV14:CV16)</f>
        <v>0.72000000000000008</v>
      </c>
      <c r="DB17">
        <f>AVERAGE(DB14:DB16)</f>
        <v>134.17159450333335</v>
      </c>
      <c r="DD17" s="2">
        <f>AVERAGE(DD14:DD16)</f>
        <v>11.002070749273335</v>
      </c>
      <c r="DE17" s="4"/>
    </row>
    <row r="18" spans="1:117" x14ac:dyDescent="0.25">
      <c r="A18" t="s">
        <v>83</v>
      </c>
      <c r="Q18">
        <f>Q17/B14</f>
        <v>0.81717901612903232</v>
      </c>
      <c r="R18" s="2"/>
      <c r="X18">
        <f>X17/B14</f>
        <v>1.3112251636021508</v>
      </c>
      <c r="AA18" s="2"/>
      <c r="AJ18">
        <f>AJ17/B14</f>
        <v>2.8189958037365583</v>
      </c>
      <c r="AK18" s="2">
        <f>AK17/B14</f>
        <v>0.17759673563540321</v>
      </c>
      <c r="AZ18">
        <f>AZ17/B14</f>
        <v>0.61639293548387097</v>
      </c>
      <c r="BA18" s="2"/>
      <c r="BG18">
        <f>BG17/B14</f>
        <v>1.1041416444892473</v>
      </c>
      <c r="BJ18" s="2"/>
      <c r="BR18">
        <f>BR17/B14</f>
        <v>3.0333377915860211</v>
      </c>
      <c r="BT18" s="2"/>
      <c r="CI18">
        <f>CI17/B14</f>
        <v>1.2744325591397847</v>
      </c>
      <c r="CJ18" s="2"/>
      <c r="CP18">
        <f>CP17/B14</f>
        <v>1.8756513224193549</v>
      </c>
      <c r="CS18" s="2"/>
      <c r="DB18">
        <f>DB17/B14</f>
        <v>2.1640579758602154</v>
      </c>
      <c r="DD18" s="2"/>
      <c r="DE18" s="4"/>
    </row>
    <row r="19" spans="1:117" x14ac:dyDescent="0.25">
      <c r="A19" t="s">
        <v>86</v>
      </c>
      <c r="R19" s="2"/>
      <c r="AA19" s="2"/>
      <c r="AK19" s="2"/>
      <c r="BA19" s="2"/>
      <c r="BJ19" s="2"/>
      <c r="BT19" s="2"/>
      <c r="CJ19" s="2"/>
      <c r="CS19" s="2"/>
      <c r="DD19" s="2"/>
      <c r="DE19" s="4"/>
    </row>
    <row r="20" spans="1:117" x14ac:dyDescent="0.25">
      <c r="A20">
        <v>700</v>
      </c>
      <c r="B20">
        <v>87</v>
      </c>
      <c r="D20">
        <v>110</v>
      </c>
      <c r="E20">
        <v>1.46</v>
      </c>
      <c r="F20">
        <v>4.83</v>
      </c>
      <c r="G20">
        <v>1.0900000000000001</v>
      </c>
      <c r="H20">
        <v>1.73</v>
      </c>
      <c r="I20">
        <v>3.31</v>
      </c>
      <c r="J20">
        <v>2.4300000000000002</v>
      </c>
      <c r="K20">
        <v>31.45</v>
      </c>
      <c r="L20">
        <v>3.61</v>
      </c>
      <c r="M20">
        <v>5.52</v>
      </c>
      <c r="N20">
        <f t="shared" ref="N20:N22" si="82">M20/L20</f>
        <v>1.5290858725761771</v>
      </c>
      <c r="O20">
        <f t="shared" ref="O20:O22" si="83">F20*F20*F20</f>
        <v>112.67858700000001</v>
      </c>
      <c r="P20">
        <f t="shared" ref="P20:P22" si="84">I20*I20*I20</f>
        <v>36.264691000000006</v>
      </c>
      <c r="Q20">
        <f t="shared" ref="Q20:Q22" si="85">(O20-P20)</f>
        <v>76.413895999999994</v>
      </c>
      <c r="R20" s="2">
        <f t="shared" ref="R20:R22" si="86">(D20*Q20)/1000</f>
        <v>8.4055285599999987</v>
      </c>
      <c r="S20">
        <v>9.92</v>
      </c>
      <c r="T20">
        <v>239.91</v>
      </c>
      <c r="U20">
        <v>3.35</v>
      </c>
      <c r="V20">
        <f t="shared" ref="V20:V22" si="87">(U20/2)*(U20/2)*3.14</f>
        <v>8.8096625</v>
      </c>
      <c r="W20">
        <v>9.1300000000000008</v>
      </c>
      <c r="X20">
        <f t="shared" ref="X20:X22" si="88">S20*V20</f>
        <v>87.391852</v>
      </c>
      <c r="Y20">
        <f t="shared" ref="Y20:Y22" si="89">S20*W20</f>
        <v>90.569600000000008</v>
      </c>
      <c r="Z20">
        <v>98</v>
      </c>
      <c r="AA20" s="2">
        <f t="shared" ref="AA20:AA22" si="90">Z20*X20/1000</f>
        <v>8.5644014960000003</v>
      </c>
      <c r="AB20">
        <f t="shared" ref="AB20:AB22" si="91">Z20*Y20/1000</f>
        <v>8.8758208000000014</v>
      </c>
      <c r="AC20">
        <v>0.27</v>
      </c>
      <c r="AD20">
        <v>0.56999999999999995</v>
      </c>
      <c r="AE20">
        <f t="shared" ref="AE20:AE22" si="92">AC20/AD20</f>
        <v>0.47368421052631587</v>
      </c>
      <c r="AF20">
        <v>7.84</v>
      </c>
      <c r="AG20">
        <v>4.07</v>
      </c>
      <c r="AH20">
        <f t="shared" ref="AH20:AH22" si="93">AG20/2*AG20/2*3.14</f>
        <v>13.003446500000003</v>
      </c>
      <c r="AI20">
        <v>97</v>
      </c>
      <c r="AJ20">
        <f t="shared" ref="AJ20:AJ22" si="94">AF20*AH20</f>
        <v>101.94702056000001</v>
      </c>
      <c r="AK20" s="2">
        <f t="shared" ref="AK20:AK22" si="95">(AI20*AJ20)/1000</f>
        <v>9.8888609943200017</v>
      </c>
      <c r="AM20">
        <v>87</v>
      </c>
      <c r="AN20">
        <v>1.28</v>
      </c>
      <c r="AO20">
        <v>4.49</v>
      </c>
      <c r="AP20">
        <v>1.03</v>
      </c>
      <c r="AQ20">
        <v>1.88</v>
      </c>
      <c r="AR20">
        <v>3.28</v>
      </c>
      <c r="AS20">
        <v>2</v>
      </c>
      <c r="AT20">
        <v>27.03</v>
      </c>
      <c r="AU20">
        <v>3.51</v>
      </c>
      <c r="AV20">
        <v>5.46</v>
      </c>
      <c r="AW20">
        <f t="shared" ref="AW20:AW22" si="96">AV20/AU20</f>
        <v>1.5555555555555556</v>
      </c>
      <c r="AX20">
        <f t="shared" ref="AX20:AX22" si="97">AO20*AO20*AO20</f>
        <v>90.518849000000017</v>
      </c>
      <c r="AY20">
        <f t="shared" ref="AY20:AY22" si="98">AR20*AR20*AR20</f>
        <v>35.287551999999991</v>
      </c>
      <c r="AZ20">
        <f t="shared" ref="AZ20:AZ22" si="99">AX20-AY20</f>
        <v>55.231297000000026</v>
      </c>
      <c r="BA20" s="2">
        <f t="shared" ref="BA20:BA22" si="100">AM20*AZ20/1000</f>
        <v>4.8051228390000027</v>
      </c>
      <c r="BB20">
        <v>13.18</v>
      </c>
      <c r="BC20">
        <v>242.2</v>
      </c>
      <c r="BD20">
        <v>2.93</v>
      </c>
      <c r="BE20">
        <f t="shared" ref="BE20:BE22" si="101">(BD20/2)*(BD20/2)*3.14</f>
        <v>6.7391465000000013</v>
      </c>
      <c r="BF20">
        <v>7.84</v>
      </c>
      <c r="BG20">
        <f t="shared" ref="BG20:BG22" si="102">BB20*BE20</f>
        <v>88.821950870000009</v>
      </c>
      <c r="BH20">
        <f t="shared" ref="BH20:BH22" si="103">BB20*BF20</f>
        <v>103.3312</v>
      </c>
      <c r="BI20">
        <v>86</v>
      </c>
      <c r="BJ20" s="2">
        <f t="shared" ref="BJ20:BJ22" si="104">BI20*BG20/1000</f>
        <v>7.6386877748200002</v>
      </c>
      <c r="BK20">
        <f t="shared" ref="BK20:BK22" si="105">BH20*BI20/1000</f>
        <v>8.8864831999999989</v>
      </c>
      <c r="BL20">
        <v>0.37</v>
      </c>
      <c r="BM20">
        <v>0.37</v>
      </c>
      <c r="BN20">
        <f t="shared" ref="BN20:BN22" si="106">BL20/BM20</f>
        <v>1</v>
      </c>
      <c r="BO20">
        <v>4.9800000000000004</v>
      </c>
      <c r="BP20">
        <v>4.08</v>
      </c>
      <c r="BQ20">
        <f t="shared" ref="BQ20:BQ22" si="107">BP20/2*BP20/2*3.14</f>
        <v>13.067424000000001</v>
      </c>
      <c r="BR20">
        <f t="shared" ref="BR20:BR22" si="108">BO20*BQ20</f>
        <v>65.075771520000004</v>
      </c>
      <c r="BS20">
        <v>85</v>
      </c>
      <c r="BT20" s="2">
        <f t="shared" ref="BT20:BT22" si="109">BR20*BS20/1000</f>
        <v>5.5314405792000008</v>
      </c>
      <c r="BV20">
        <v>131</v>
      </c>
      <c r="BW20">
        <v>1.28</v>
      </c>
      <c r="BX20">
        <v>5.19</v>
      </c>
      <c r="BY20">
        <v>1.49</v>
      </c>
      <c r="BZ20">
        <v>1.55</v>
      </c>
      <c r="CA20">
        <v>3.34</v>
      </c>
      <c r="CB20">
        <v>2.64</v>
      </c>
      <c r="CC20">
        <v>35.67</v>
      </c>
      <c r="CD20">
        <v>3.71</v>
      </c>
      <c r="CE20">
        <v>5.39</v>
      </c>
      <c r="CF20">
        <f t="shared" ref="CF20:CF22" si="110">CE20/CD20</f>
        <v>1.4528301886792452</v>
      </c>
      <c r="CG20">
        <f t="shared" ref="CG20:CG22" si="111">BX20*BX20*BX20</f>
        <v>139.79835900000003</v>
      </c>
      <c r="CH20">
        <f t="shared" ref="CH20:CH22" si="112">CA20*CA20*CA20</f>
        <v>37.259703999999999</v>
      </c>
      <c r="CI20">
        <f t="shared" ref="CI20:CI22" si="113">CG20-CH20</f>
        <v>102.53865500000003</v>
      </c>
      <c r="CJ20" s="2">
        <f t="shared" ref="CJ20:CJ22" si="114">BV20*CI20/1000</f>
        <v>13.432563805000004</v>
      </c>
      <c r="CK20">
        <v>143.02000000000001</v>
      </c>
      <c r="CL20">
        <v>3.2</v>
      </c>
      <c r="CM20">
        <f t="shared" ref="CM20:CM22" si="115">CL20/2*CL20/2*3.14</f>
        <v>8.0384000000000011</v>
      </c>
      <c r="CN20">
        <v>10.050000000000001</v>
      </c>
      <c r="CO20">
        <v>9.33</v>
      </c>
      <c r="CP20">
        <f t="shared" ref="CP20:CP22" si="116">CO20*CM20</f>
        <v>74.998272000000014</v>
      </c>
      <c r="CQ20">
        <f t="shared" ref="CQ20:CQ22" si="117">CO20*CN20</f>
        <v>93.766500000000008</v>
      </c>
      <c r="CR20">
        <v>128</v>
      </c>
      <c r="CS20" s="2">
        <f t="shared" ref="CS20:CS22" si="118">CR20*CP20/1000</f>
        <v>9.5997788160000024</v>
      </c>
      <c r="CT20">
        <v>97</v>
      </c>
      <c r="CU20">
        <f t="shared" ref="CU20:CU22" si="119">CT20*CQ20/1000</f>
        <v>9.0953505000000003</v>
      </c>
      <c r="CV20">
        <v>0.6</v>
      </c>
      <c r="CW20">
        <v>0.69</v>
      </c>
      <c r="CX20">
        <f t="shared" ref="CX20:CX22" si="120">CV20/CW20</f>
        <v>0.86956521739130443</v>
      </c>
      <c r="CY20">
        <v>6.74</v>
      </c>
      <c r="CZ20">
        <v>3.77</v>
      </c>
      <c r="DA20">
        <f t="shared" ref="DA20:DA22" si="121">CZ20/2*CZ20/2*3.14</f>
        <v>11.1571265</v>
      </c>
      <c r="DB20">
        <f t="shared" ref="DB20:DB22" si="122">CY20*DA20</f>
        <v>75.199032610000003</v>
      </c>
      <c r="DC20">
        <v>110</v>
      </c>
      <c r="DD20" s="2">
        <f t="shared" ref="DD20:DD22" si="123">DC20*DB20/1000</f>
        <v>8.271893587100001</v>
      </c>
      <c r="DE20" s="4"/>
    </row>
    <row r="21" spans="1:117" x14ac:dyDescent="0.25">
      <c r="D21">
        <v>110</v>
      </c>
      <c r="E21">
        <v>1.58</v>
      </c>
      <c r="F21">
        <v>4.6500000000000004</v>
      </c>
      <c r="G21">
        <v>1.1200000000000001</v>
      </c>
      <c r="H21">
        <v>1.64</v>
      </c>
      <c r="I21">
        <v>3.28</v>
      </c>
      <c r="J21">
        <v>2.37</v>
      </c>
      <c r="K21">
        <v>29.41</v>
      </c>
      <c r="L21">
        <v>3.63</v>
      </c>
      <c r="M21">
        <v>5.66</v>
      </c>
      <c r="N21">
        <f t="shared" si="82"/>
        <v>1.559228650137741</v>
      </c>
      <c r="O21">
        <f t="shared" si="83"/>
        <v>100.54462500000002</v>
      </c>
      <c r="P21">
        <f t="shared" si="84"/>
        <v>35.287551999999991</v>
      </c>
      <c r="Q21">
        <f t="shared" si="85"/>
        <v>65.257073000000034</v>
      </c>
      <c r="R21" s="2">
        <f t="shared" si="86"/>
        <v>7.178278030000004</v>
      </c>
      <c r="S21">
        <v>9.9700000000000006</v>
      </c>
      <c r="T21">
        <v>258.36</v>
      </c>
      <c r="U21">
        <v>3.16</v>
      </c>
      <c r="V21">
        <f t="shared" si="87"/>
        <v>7.8386960000000014</v>
      </c>
      <c r="W21">
        <v>8.14</v>
      </c>
      <c r="X21">
        <f t="shared" si="88"/>
        <v>78.151799120000021</v>
      </c>
      <c r="Y21">
        <f t="shared" si="89"/>
        <v>81.155800000000013</v>
      </c>
      <c r="Z21">
        <v>98</v>
      </c>
      <c r="AA21" s="2">
        <f t="shared" si="90"/>
        <v>7.6588763137600013</v>
      </c>
      <c r="AB21">
        <f t="shared" si="91"/>
        <v>7.9532684000000016</v>
      </c>
      <c r="AC21">
        <v>0.28999999999999998</v>
      </c>
      <c r="AD21">
        <v>0.56000000000000005</v>
      </c>
      <c r="AE21">
        <f t="shared" si="92"/>
        <v>0.51785714285714279</v>
      </c>
      <c r="AF21">
        <v>7.21</v>
      </c>
      <c r="AG21">
        <v>4.04</v>
      </c>
      <c r="AH21">
        <f t="shared" si="93"/>
        <v>12.812456000000001</v>
      </c>
      <c r="AI21">
        <v>97</v>
      </c>
      <c r="AJ21">
        <f t="shared" si="94"/>
        <v>92.37780776000001</v>
      </c>
      <c r="AK21" s="2">
        <f t="shared" si="95"/>
        <v>8.9606473527200006</v>
      </c>
      <c r="AM21">
        <v>87</v>
      </c>
      <c r="AN21">
        <v>1.28</v>
      </c>
      <c r="AO21">
        <v>4.3099999999999996</v>
      </c>
      <c r="AP21">
        <v>1.21</v>
      </c>
      <c r="AQ21">
        <v>1.73</v>
      </c>
      <c r="AR21">
        <v>3.31</v>
      </c>
      <c r="AS21">
        <v>1.91</v>
      </c>
      <c r="AT21">
        <v>23.24</v>
      </c>
      <c r="AU21">
        <v>3.53</v>
      </c>
      <c r="AV21">
        <v>5.44</v>
      </c>
      <c r="AW21">
        <f t="shared" si="96"/>
        <v>1.5410764872521248</v>
      </c>
      <c r="AX21">
        <f t="shared" si="97"/>
        <v>80.062990999999982</v>
      </c>
      <c r="AY21">
        <f t="shared" si="98"/>
        <v>36.264691000000006</v>
      </c>
      <c r="AZ21">
        <f t="shared" si="99"/>
        <v>43.798299999999976</v>
      </c>
      <c r="BA21" s="2">
        <f t="shared" si="100"/>
        <v>3.8104520999999982</v>
      </c>
      <c r="BB21">
        <v>12.8</v>
      </c>
      <c r="BC21">
        <v>242.21</v>
      </c>
      <c r="BD21">
        <v>3.05</v>
      </c>
      <c r="BE21">
        <f t="shared" si="101"/>
        <v>7.302462499999999</v>
      </c>
      <c r="BF21">
        <v>9.25</v>
      </c>
      <c r="BG21">
        <f t="shared" si="102"/>
        <v>93.471519999999998</v>
      </c>
      <c r="BH21">
        <f t="shared" si="103"/>
        <v>118.4</v>
      </c>
      <c r="BI21">
        <v>86</v>
      </c>
      <c r="BJ21" s="2">
        <f t="shared" si="104"/>
        <v>8.0385507199999999</v>
      </c>
      <c r="BK21">
        <f t="shared" si="105"/>
        <v>10.182399999999999</v>
      </c>
      <c r="BL21">
        <v>0.38</v>
      </c>
      <c r="BM21">
        <v>0.36</v>
      </c>
      <c r="BN21">
        <f t="shared" si="106"/>
        <v>1.0555555555555556</v>
      </c>
      <c r="BO21">
        <v>4.84</v>
      </c>
      <c r="BP21">
        <v>4.3</v>
      </c>
      <c r="BQ21">
        <f t="shared" si="107"/>
        <v>14.51465</v>
      </c>
      <c r="BR21">
        <f t="shared" si="108"/>
        <v>70.250906000000001</v>
      </c>
      <c r="BS21">
        <v>85</v>
      </c>
      <c r="BT21" s="2">
        <f t="shared" si="109"/>
        <v>5.9713270099999995</v>
      </c>
      <c r="BV21">
        <v>131</v>
      </c>
      <c r="BW21">
        <v>1.25</v>
      </c>
      <c r="BX21">
        <v>5.5</v>
      </c>
      <c r="BY21">
        <v>0.97</v>
      </c>
      <c r="BZ21">
        <v>1.6</v>
      </c>
      <c r="CA21">
        <v>3.3</v>
      </c>
      <c r="CB21">
        <v>2.4</v>
      </c>
      <c r="CC21">
        <v>41</v>
      </c>
      <c r="CD21">
        <v>4.0599999999999996</v>
      </c>
      <c r="CE21">
        <v>5.81</v>
      </c>
      <c r="CF21">
        <f t="shared" si="110"/>
        <v>1.4310344827586208</v>
      </c>
      <c r="CG21">
        <f t="shared" si="111"/>
        <v>166.375</v>
      </c>
      <c r="CH21">
        <f t="shared" si="112"/>
        <v>35.936999999999998</v>
      </c>
      <c r="CI21">
        <f t="shared" si="113"/>
        <v>130.43799999999999</v>
      </c>
      <c r="CJ21" s="2">
        <f t="shared" si="114"/>
        <v>17.087377999999998</v>
      </c>
      <c r="CK21">
        <v>138.41</v>
      </c>
      <c r="CL21">
        <v>3.3</v>
      </c>
      <c r="CM21">
        <f t="shared" si="115"/>
        <v>8.5486499999999985</v>
      </c>
      <c r="CN21">
        <v>9.1999999999999993</v>
      </c>
      <c r="CO21">
        <v>8.07</v>
      </c>
      <c r="CP21">
        <f t="shared" si="116"/>
        <v>68.987605499999987</v>
      </c>
      <c r="CQ21">
        <f t="shared" si="117"/>
        <v>74.244</v>
      </c>
      <c r="CR21">
        <v>128</v>
      </c>
      <c r="CS21" s="2">
        <f t="shared" si="118"/>
        <v>8.8304135039999991</v>
      </c>
      <c r="CT21">
        <v>97</v>
      </c>
      <c r="CU21">
        <f t="shared" si="119"/>
        <v>7.2016679999999997</v>
      </c>
      <c r="CV21">
        <v>0.71</v>
      </c>
      <c r="CW21">
        <v>0.7</v>
      </c>
      <c r="CX21">
        <f t="shared" si="120"/>
        <v>1.0142857142857142</v>
      </c>
      <c r="CY21">
        <v>6.35</v>
      </c>
      <c r="CZ21">
        <v>4.51</v>
      </c>
      <c r="DA21">
        <f t="shared" si="121"/>
        <v>15.9669785</v>
      </c>
      <c r="DB21">
        <f t="shared" si="122"/>
        <v>101.390313475</v>
      </c>
      <c r="DC21">
        <v>110</v>
      </c>
      <c r="DD21" s="2">
        <f t="shared" si="123"/>
        <v>11.15293448225</v>
      </c>
      <c r="DE21" s="4"/>
    </row>
    <row r="22" spans="1:117" x14ac:dyDescent="0.25">
      <c r="D22">
        <v>110</v>
      </c>
      <c r="E22">
        <v>1.46</v>
      </c>
      <c r="F22">
        <v>4.5199999999999996</v>
      </c>
      <c r="G22">
        <v>1.34</v>
      </c>
      <c r="H22">
        <v>1.61</v>
      </c>
      <c r="I22">
        <v>3.31</v>
      </c>
      <c r="J22">
        <v>2.46</v>
      </c>
      <c r="K22">
        <v>26.85</v>
      </c>
      <c r="L22">
        <v>3.72</v>
      </c>
      <c r="M22">
        <v>5.24</v>
      </c>
      <c r="N22">
        <f t="shared" si="82"/>
        <v>1.4086021505376345</v>
      </c>
      <c r="O22">
        <f t="shared" si="83"/>
        <v>92.345407999999964</v>
      </c>
      <c r="P22">
        <f t="shared" si="84"/>
        <v>36.264691000000006</v>
      </c>
      <c r="Q22">
        <f t="shared" si="85"/>
        <v>56.080716999999957</v>
      </c>
      <c r="R22" s="2">
        <f t="shared" si="86"/>
        <v>6.168878869999995</v>
      </c>
      <c r="S22">
        <v>9.1199999999999992</v>
      </c>
      <c r="T22">
        <v>262.98</v>
      </c>
      <c r="U22">
        <v>3.2</v>
      </c>
      <c r="V22">
        <f t="shared" si="87"/>
        <v>8.0384000000000011</v>
      </c>
      <c r="W22">
        <v>9.42</v>
      </c>
      <c r="X22">
        <f t="shared" si="88"/>
        <v>73.310208000000003</v>
      </c>
      <c r="Y22">
        <f t="shared" si="89"/>
        <v>85.910399999999996</v>
      </c>
      <c r="Z22">
        <v>98</v>
      </c>
      <c r="AA22" s="2">
        <f t="shared" si="90"/>
        <v>7.1844003840000008</v>
      </c>
      <c r="AB22">
        <f t="shared" si="91"/>
        <v>8.4192191999999988</v>
      </c>
      <c r="AC22">
        <v>0.24</v>
      </c>
      <c r="AD22">
        <v>0.55000000000000004</v>
      </c>
      <c r="AE22">
        <f t="shared" si="92"/>
        <v>0.43636363636363629</v>
      </c>
      <c r="AF22">
        <v>7.87</v>
      </c>
      <c r="AG22">
        <v>4.12</v>
      </c>
      <c r="AH22">
        <f t="shared" si="93"/>
        <v>13.324904</v>
      </c>
      <c r="AI22">
        <v>97</v>
      </c>
      <c r="AJ22">
        <f t="shared" si="94"/>
        <v>104.86699448</v>
      </c>
      <c r="AK22" s="2">
        <f t="shared" si="95"/>
        <v>10.172098464559999</v>
      </c>
      <c r="AM22">
        <v>87</v>
      </c>
      <c r="AN22">
        <v>1.18</v>
      </c>
      <c r="AO22">
        <v>4.43</v>
      </c>
      <c r="AP22">
        <v>1.25</v>
      </c>
      <c r="AQ22">
        <v>1.79</v>
      </c>
      <c r="AR22">
        <v>3.37</v>
      </c>
      <c r="AS22">
        <v>1.88</v>
      </c>
      <c r="AT22">
        <v>23.97</v>
      </c>
      <c r="AU22">
        <v>3.42</v>
      </c>
      <c r="AV22">
        <v>5.81</v>
      </c>
      <c r="AW22">
        <f t="shared" si="96"/>
        <v>1.698830409356725</v>
      </c>
      <c r="AX22">
        <f t="shared" si="97"/>
        <v>86.93830699999998</v>
      </c>
      <c r="AY22">
        <f t="shared" si="98"/>
        <v>38.272753000000009</v>
      </c>
      <c r="AZ22">
        <f t="shared" si="99"/>
        <v>48.665553999999972</v>
      </c>
      <c r="BA22" s="2">
        <f t="shared" si="100"/>
        <v>4.2339031979999975</v>
      </c>
      <c r="BB22">
        <v>12.74</v>
      </c>
      <c r="BC22">
        <v>237.6</v>
      </c>
      <c r="BD22">
        <v>2.9</v>
      </c>
      <c r="BE22">
        <f t="shared" si="101"/>
        <v>6.6018500000000007</v>
      </c>
      <c r="BF22">
        <v>8.34</v>
      </c>
      <c r="BG22">
        <f t="shared" si="102"/>
        <v>84.107569000000012</v>
      </c>
      <c r="BH22">
        <f t="shared" si="103"/>
        <v>106.2516</v>
      </c>
      <c r="BI22">
        <v>86</v>
      </c>
      <c r="BJ22" s="2">
        <f t="shared" si="104"/>
        <v>7.2332509340000017</v>
      </c>
      <c r="BK22">
        <f t="shared" si="105"/>
        <v>9.1376375999999997</v>
      </c>
      <c r="BL22">
        <v>0.39</v>
      </c>
      <c r="BM22">
        <v>0.37</v>
      </c>
      <c r="BN22">
        <f t="shared" si="106"/>
        <v>1.0540540540540542</v>
      </c>
      <c r="BO22">
        <v>5.39</v>
      </c>
      <c r="BP22">
        <v>4.4400000000000004</v>
      </c>
      <c r="BQ22">
        <f t="shared" si="107"/>
        <v>15.475176000000003</v>
      </c>
      <c r="BR22">
        <f t="shared" si="108"/>
        <v>83.411198640000009</v>
      </c>
      <c r="BS22">
        <v>85</v>
      </c>
      <c r="BT22" s="2">
        <f t="shared" si="109"/>
        <v>7.0899518844000005</v>
      </c>
      <c r="BV22">
        <v>131</v>
      </c>
      <c r="BW22">
        <v>1.37</v>
      </c>
      <c r="BX22">
        <v>5.6</v>
      </c>
      <c r="BY22">
        <v>0.85</v>
      </c>
      <c r="BZ22">
        <v>1.49</v>
      </c>
      <c r="CA22">
        <v>3.55</v>
      </c>
      <c r="CB22">
        <v>2.46</v>
      </c>
      <c r="CC22">
        <v>36.75</v>
      </c>
      <c r="CD22">
        <v>3.97</v>
      </c>
      <c r="CE22">
        <v>5.71</v>
      </c>
      <c r="CF22">
        <f t="shared" si="110"/>
        <v>1.4382871536523929</v>
      </c>
      <c r="CG22">
        <f t="shared" si="111"/>
        <v>175.61599999999996</v>
      </c>
      <c r="CH22">
        <f t="shared" si="112"/>
        <v>44.738874999999993</v>
      </c>
      <c r="CI22">
        <f t="shared" si="113"/>
        <v>130.87712499999998</v>
      </c>
      <c r="CJ22" s="2">
        <f t="shared" si="114"/>
        <v>17.144903374999998</v>
      </c>
      <c r="CK22">
        <v>159.16999999999999</v>
      </c>
      <c r="CL22">
        <v>3.28</v>
      </c>
      <c r="CM22">
        <f t="shared" si="115"/>
        <v>8.4453439999999986</v>
      </c>
      <c r="CN22">
        <v>10.44</v>
      </c>
      <c r="CO22">
        <v>9.49</v>
      </c>
      <c r="CP22">
        <f t="shared" si="116"/>
        <v>80.146314559999993</v>
      </c>
      <c r="CQ22">
        <f t="shared" si="117"/>
        <v>99.075599999999994</v>
      </c>
      <c r="CR22">
        <v>128</v>
      </c>
      <c r="CS22" s="2">
        <f t="shared" si="118"/>
        <v>10.258728263679998</v>
      </c>
      <c r="CT22">
        <v>97</v>
      </c>
      <c r="CU22">
        <f t="shared" si="119"/>
        <v>9.6103331999999995</v>
      </c>
      <c r="CV22">
        <v>0.61</v>
      </c>
      <c r="CW22">
        <v>0.64</v>
      </c>
      <c r="CX22">
        <f t="shared" si="120"/>
        <v>0.953125</v>
      </c>
      <c r="CY22">
        <v>7.27</v>
      </c>
      <c r="CZ22">
        <v>4.17</v>
      </c>
      <c r="DA22">
        <f t="shared" si="121"/>
        <v>13.6502865</v>
      </c>
      <c r="DB22">
        <f t="shared" si="122"/>
        <v>99.237582854999999</v>
      </c>
      <c r="DC22">
        <v>110</v>
      </c>
      <c r="DD22" s="2">
        <f t="shared" si="123"/>
        <v>10.916134114050001</v>
      </c>
      <c r="DE22" s="4">
        <f>AJ23-X23</f>
        <v>20.112654559999982</v>
      </c>
      <c r="DF22">
        <f>(AJ23-X23)/AJ23*100</f>
        <v>20.166982879185809</v>
      </c>
      <c r="DG22">
        <f>AC23/S23*100</f>
        <v>2.7576697690451568</v>
      </c>
      <c r="DH22">
        <f>BR23-BG23</f>
        <v>-15.887721236666664</v>
      </c>
      <c r="DI22">
        <f>(BR23-BG23)/BR23*100</f>
        <v>-21.790082516452639</v>
      </c>
      <c r="DJ22">
        <f>BL23/BB23*100</f>
        <v>2.9442148760330586</v>
      </c>
      <c r="DK22">
        <f>DB23-CP23</f>
        <v>17.231578959999993</v>
      </c>
      <c r="DL22">
        <f>(DB23-CP23)/DB23*100</f>
        <v>18.741729489090243</v>
      </c>
      <c r="DM22">
        <f>CV23/CO23*100</f>
        <v>7.1402008181480108</v>
      </c>
    </row>
    <row r="23" spans="1:117" x14ac:dyDescent="0.25">
      <c r="A23" t="s">
        <v>83</v>
      </c>
      <c r="H23">
        <f>AVERAGE(H20:H22)</f>
        <v>1.6600000000000001</v>
      </c>
      <c r="J23">
        <f>AVERAGE(J20:J22)</f>
        <v>2.4200000000000004</v>
      </c>
      <c r="Q23">
        <f>AVERAGE(Q20:Q22)</f>
        <v>65.917228666666659</v>
      </c>
      <c r="R23" s="2">
        <f>AVERAGE(R20:R22)</f>
        <v>7.2508951533333317</v>
      </c>
      <c r="S23">
        <f>AVERAGE(S20:S22)</f>
        <v>9.67</v>
      </c>
      <c r="X23">
        <f>AVERAGE(X20:X22)</f>
        <v>79.617953040000017</v>
      </c>
      <c r="AA23" s="2"/>
      <c r="AC23">
        <f>AVERAGE(AC20:AC22)</f>
        <v>0.26666666666666666</v>
      </c>
      <c r="AJ23">
        <f>AVERAGE(AJ20:AJ22)</f>
        <v>99.730607599999999</v>
      </c>
      <c r="AK23" s="2">
        <f>AVERAGE(AK20:AK22)</f>
        <v>9.6738689372</v>
      </c>
      <c r="AQ23">
        <f>AVERAGE(AQ20:AQ22)</f>
        <v>1.8</v>
      </c>
      <c r="AS23">
        <f>AVERAGE(AS20:AS22)</f>
        <v>1.93</v>
      </c>
      <c r="AZ23">
        <f>AVERAGE(AZ20:AZ22)</f>
        <v>49.231716999999982</v>
      </c>
      <c r="BA23" s="2">
        <f>AVERAGE(BA20:BA22)</f>
        <v>4.2831593789999998</v>
      </c>
      <c r="BB23">
        <f>AVERAGE(BB20:BB22)</f>
        <v>12.906666666666666</v>
      </c>
      <c r="BG23">
        <f>AVERAGE(BG20:BG22)</f>
        <v>88.80034662333334</v>
      </c>
      <c r="BJ23" s="2"/>
      <c r="BL23">
        <f>AVERAGE(BL20:BL22)</f>
        <v>0.38000000000000006</v>
      </c>
      <c r="BR23">
        <f>AVERAGE(BR20:BR22)</f>
        <v>72.912625386666676</v>
      </c>
      <c r="BT23" s="2"/>
      <c r="BZ23">
        <f>AVERAGE(BZ20:BZ22)</f>
        <v>1.5466666666666669</v>
      </c>
      <c r="CB23">
        <f>AVERAGE(CB20:CB22)</f>
        <v>2.5</v>
      </c>
      <c r="CI23">
        <f>AVERAGE(CI20:CI22)</f>
        <v>121.28459333333335</v>
      </c>
      <c r="CJ23" s="2">
        <f>AVERAGE(CJ20:CJ22)</f>
        <v>15.888281726666667</v>
      </c>
      <c r="CO23">
        <f>AVERAGE(CO20:CO22)</f>
        <v>8.9633333333333329</v>
      </c>
      <c r="CP23">
        <f>AVERAGE(CP20:CP22)</f>
        <v>74.710730686666679</v>
      </c>
      <c r="CS23" s="2">
        <f>AVERAGE(CS20:CS22)</f>
        <v>9.5629735278933339</v>
      </c>
      <c r="CU23">
        <f>AVERAGE(CU20:CU22)</f>
        <v>8.6357838999999998</v>
      </c>
      <c r="CV23">
        <f>AVERAGE(CV20:CV22)</f>
        <v>0.64</v>
      </c>
      <c r="DB23">
        <f>AVERAGE(DB20:DB22)</f>
        <v>91.942309646666672</v>
      </c>
      <c r="DD23" s="2">
        <f>AVERAGE(DD20:DD22)</f>
        <v>10.113654061133333</v>
      </c>
      <c r="DE23" s="4"/>
    </row>
    <row r="24" spans="1:117" x14ac:dyDescent="0.25">
      <c r="A24" t="s">
        <v>86</v>
      </c>
      <c r="Q24">
        <f>Q23/B20</f>
        <v>0.75766929501915703</v>
      </c>
      <c r="R24" s="2"/>
      <c r="X24">
        <f>X23/B20</f>
        <v>0.91514888551724161</v>
      </c>
      <c r="AA24" s="2"/>
      <c r="AJ24">
        <f>AJ23/B20</f>
        <v>1.1463288229885058</v>
      </c>
      <c r="AK24" s="2">
        <f>AK23/B20</f>
        <v>0.11119389582988505</v>
      </c>
      <c r="AZ24">
        <f>AZ23/B20</f>
        <v>0.56588180459770099</v>
      </c>
      <c r="BA24" s="2"/>
      <c r="BG24">
        <f>BG23/B20</f>
        <v>1.020693639348659</v>
      </c>
      <c r="BJ24" s="2"/>
      <c r="BR24">
        <f>BR23/B20</f>
        <v>0.83807615386973189</v>
      </c>
      <c r="BT24" s="2"/>
      <c r="CI24">
        <f>CI23/B20</f>
        <v>1.3940757854406132</v>
      </c>
      <c r="CJ24" s="2"/>
      <c r="CP24">
        <f>CP23/B20</f>
        <v>0.85874403088122619</v>
      </c>
      <c r="CS24" s="2"/>
      <c r="DB24">
        <f>DB23/B20</f>
        <v>1.0568081568582377</v>
      </c>
      <c r="DD24" s="2"/>
      <c r="DE24" s="4"/>
    </row>
    <row r="25" spans="1:117" x14ac:dyDescent="0.25">
      <c r="R25" s="2"/>
      <c r="AA25" s="2"/>
      <c r="AK25" s="2"/>
      <c r="BA25" s="2"/>
      <c r="BJ25" s="2"/>
      <c r="BT25" s="2"/>
      <c r="CJ25" s="2"/>
      <c r="CS25" s="2"/>
      <c r="DD25" s="2"/>
      <c r="DE25" s="4"/>
    </row>
    <row r="26" spans="1:117" x14ac:dyDescent="0.25">
      <c r="A26" t="s">
        <v>88</v>
      </c>
      <c r="B26">
        <v>87</v>
      </c>
      <c r="D26">
        <v>76</v>
      </c>
      <c r="E26">
        <v>1.0900000000000001</v>
      </c>
      <c r="F26">
        <v>4.92</v>
      </c>
      <c r="G26">
        <v>1.25</v>
      </c>
      <c r="H26">
        <v>1.7</v>
      </c>
      <c r="I26">
        <v>3.49</v>
      </c>
      <c r="J26">
        <v>1.73</v>
      </c>
      <c r="K26">
        <v>29.01</v>
      </c>
      <c r="L26">
        <v>3.73</v>
      </c>
      <c r="M26">
        <v>4.37</v>
      </c>
      <c r="N26">
        <f t="shared" ref="N26:N28" si="124">M26/L26</f>
        <v>1.1715817694369974</v>
      </c>
      <c r="O26">
        <f t="shared" ref="O26:O28" si="125">F26*F26*F26</f>
        <v>119.09548799999999</v>
      </c>
      <c r="P26">
        <f t="shared" ref="P26:P28" si="126">I26*I26*I26</f>
        <v>42.508549000000009</v>
      </c>
      <c r="Q26">
        <f t="shared" ref="Q26:Q28" si="127">(O26-P26)</f>
        <v>76.586938999999973</v>
      </c>
      <c r="R26" s="2">
        <f t="shared" ref="R26:R28" si="128">(D26*Q26)/1000</f>
        <v>5.820607363999998</v>
      </c>
      <c r="S26">
        <v>13.21</v>
      </c>
      <c r="T26">
        <v>322.95</v>
      </c>
      <c r="U26">
        <v>3.46</v>
      </c>
      <c r="V26">
        <f t="shared" ref="V26:V28" si="129">(U26/2)*(U26/2)*3.14</f>
        <v>9.3977060000000012</v>
      </c>
      <c r="W26">
        <v>8.56</v>
      </c>
      <c r="X26">
        <f t="shared" ref="X26:X28" si="130">S26*V26</f>
        <v>124.14369626000003</v>
      </c>
      <c r="Y26">
        <f t="shared" ref="Y26:Y28" si="131">S26*W26</f>
        <v>113.07760000000002</v>
      </c>
      <c r="Z26">
        <v>80</v>
      </c>
      <c r="AA26" s="2">
        <f t="shared" ref="AA26:AA28" si="132">Z26*X26/1000</f>
        <v>9.9314957008000011</v>
      </c>
      <c r="AB26">
        <f t="shared" ref="AB26:AB28" si="133">Z26*Y26/1000</f>
        <v>9.0462080000000018</v>
      </c>
      <c r="AC26">
        <v>0.48</v>
      </c>
      <c r="AD26">
        <v>0.21</v>
      </c>
      <c r="AE26">
        <f t="shared" ref="AE26:AE28" si="134">AC26/AD26</f>
        <v>2.2857142857142856</v>
      </c>
      <c r="AF26">
        <v>8.07</v>
      </c>
      <c r="AG26">
        <v>4.17</v>
      </c>
      <c r="AH26">
        <f t="shared" ref="AH26:AH28" si="135">AG26/2*AG26/2*3.14</f>
        <v>13.6502865</v>
      </c>
      <c r="AI26">
        <v>84</v>
      </c>
      <c r="AJ26">
        <f t="shared" ref="AJ26:AJ28" si="136">AF26*AH26</f>
        <v>110.15781205500001</v>
      </c>
      <c r="AK26" s="2">
        <f t="shared" ref="AK26:AK28" si="137">(AI26*AJ26)/1000</f>
        <v>9.2532562126200002</v>
      </c>
      <c r="AM26">
        <v>84</v>
      </c>
      <c r="AN26">
        <v>1.34</v>
      </c>
      <c r="AO26">
        <v>3.86</v>
      </c>
      <c r="AP26">
        <v>1.21</v>
      </c>
      <c r="AQ26">
        <v>2.0699999999999998</v>
      </c>
      <c r="AR26">
        <v>2.85</v>
      </c>
      <c r="AS26">
        <v>1.94</v>
      </c>
      <c r="AT26">
        <v>25.98</v>
      </c>
      <c r="AU26">
        <v>3.61</v>
      </c>
      <c r="AV26">
        <v>4.8600000000000003</v>
      </c>
      <c r="AW26">
        <f t="shared" ref="AW26:AW28" si="138">AV26/AU26</f>
        <v>1.3462603878116344</v>
      </c>
      <c r="AX26">
        <f t="shared" ref="AX26:AX28" si="139">AO26*AO26*AO26</f>
        <v>57.512455999999993</v>
      </c>
      <c r="AY26">
        <f t="shared" ref="AY26:AY28" si="140">AR26*AR26*AR26</f>
        <v>23.149125000000002</v>
      </c>
      <c r="AZ26">
        <f t="shared" ref="AZ26:AZ28" si="141">AX26-AY26</f>
        <v>34.363330999999988</v>
      </c>
      <c r="BA26" s="2">
        <f t="shared" ref="BA26:BA28" si="142">AM26*AZ26/1000</f>
        <v>2.8865198039999993</v>
      </c>
      <c r="BB26">
        <v>11.07</v>
      </c>
      <c r="BC26">
        <v>297.58</v>
      </c>
      <c r="BD26">
        <v>3.13</v>
      </c>
      <c r="BE26">
        <f t="shared" ref="BE26:BE28" si="143">(BD26/2)*(BD26/2)*3.14</f>
        <v>7.6905664999999992</v>
      </c>
      <c r="BF26">
        <v>7.87</v>
      </c>
      <c r="BG26">
        <f t="shared" ref="BG26:BG28" si="144">BB26*BE26</f>
        <v>85.134571154999989</v>
      </c>
      <c r="BH26">
        <f t="shared" ref="BH26:BH28" si="145">BB26*BF26</f>
        <v>87.120900000000006</v>
      </c>
      <c r="BI26">
        <v>82</v>
      </c>
      <c r="BJ26" s="2">
        <f t="shared" ref="BJ26:BJ28" si="146">BI26*BG26/1000</f>
        <v>6.9810348347099991</v>
      </c>
      <c r="BK26">
        <f t="shared" ref="BK26:BK28" si="147">BH26*BI26/1000</f>
        <v>7.1439138</v>
      </c>
      <c r="BL26">
        <v>0.45</v>
      </c>
      <c r="BM26">
        <v>0.32</v>
      </c>
      <c r="BN26">
        <f t="shared" ref="BN26:BN28" si="148">BL26/BM26</f>
        <v>1.40625</v>
      </c>
      <c r="BO26">
        <v>9.6300000000000008</v>
      </c>
      <c r="BP26">
        <v>4.13</v>
      </c>
      <c r="BQ26">
        <f t="shared" ref="BQ26:BQ28" si="149">BP26/2*BP26/2*3.14</f>
        <v>13.389666499999999</v>
      </c>
      <c r="BR26">
        <f t="shared" ref="BR26:BR28" si="150">BO26*BQ26</f>
        <v>128.942488395</v>
      </c>
      <c r="BS26">
        <v>82</v>
      </c>
      <c r="BT26" s="2">
        <f t="shared" ref="BT26:BT28" si="151">BR26*BS26/1000</f>
        <v>10.573284048390001</v>
      </c>
      <c r="BV26">
        <v>92</v>
      </c>
      <c r="BW26">
        <v>1.31</v>
      </c>
      <c r="BX26">
        <v>4.43</v>
      </c>
      <c r="BY26">
        <v>1</v>
      </c>
      <c r="BZ26">
        <v>1.67</v>
      </c>
      <c r="CA26">
        <v>3.37</v>
      </c>
      <c r="CB26">
        <v>1.43</v>
      </c>
      <c r="CC26">
        <v>23.97</v>
      </c>
      <c r="CD26">
        <v>3.81</v>
      </c>
      <c r="CE26">
        <v>6.15</v>
      </c>
      <c r="CF26">
        <f t="shared" ref="CF26:CF28" si="152">CE26/CD26</f>
        <v>1.6141732283464567</v>
      </c>
      <c r="CG26">
        <f t="shared" ref="CG26:CG28" si="153">BX26*BX26*BX26</f>
        <v>86.93830699999998</v>
      </c>
      <c r="CH26">
        <f t="shared" ref="CH26:CH28" si="154">CA26*CA26*CA26</f>
        <v>38.272753000000009</v>
      </c>
      <c r="CI26">
        <f>CG26-CH26</f>
        <v>48.665553999999972</v>
      </c>
      <c r="CJ26" s="2">
        <f t="shared" ref="CJ26:CJ28" si="155">BV26*CI26/1000</f>
        <v>4.4772309679999971</v>
      </c>
      <c r="CK26">
        <v>313.73200000000003</v>
      </c>
      <c r="CL26">
        <v>3.21</v>
      </c>
      <c r="CM26">
        <f t="shared" ref="CM26:CM28" si="156">CL26/2*CL26/2*3.14</f>
        <v>8.0887185000000006</v>
      </c>
      <c r="CN26">
        <v>9.9700000000000006</v>
      </c>
      <c r="CO26">
        <v>14.99</v>
      </c>
      <c r="CP26">
        <f t="shared" ref="CP26:CP28" si="157">CO26*CM26</f>
        <v>121.24989031500002</v>
      </c>
      <c r="CQ26">
        <f t="shared" ref="CQ26:CQ28" si="158">CO26*CN26</f>
        <v>149.4503</v>
      </c>
      <c r="CR26">
        <v>92</v>
      </c>
      <c r="CS26" s="2">
        <f t="shared" ref="CS26:CS28" si="159">CR26*CP26/1000</f>
        <v>11.154989908980001</v>
      </c>
      <c r="CT26">
        <v>92</v>
      </c>
      <c r="CU26">
        <f t="shared" ref="CU26:CU28" si="160">CT26*CQ26/1000</f>
        <v>13.749427599999999</v>
      </c>
      <c r="CV26">
        <v>0.51</v>
      </c>
      <c r="CW26">
        <v>0.51</v>
      </c>
      <c r="CX26">
        <f t="shared" ref="CX26:CX28" si="161">CV26/CW26</f>
        <v>1</v>
      </c>
      <c r="CY26">
        <v>8.64</v>
      </c>
      <c r="CZ26">
        <v>4.8099999999999996</v>
      </c>
      <c r="DA26">
        <f t="shared" ref="DA26:DA28" si="162">CZ26/2*CZ26/2*3.14</f>
        <v>18.161838499999998</v>
      </c>
      <c r="DB26">
        <f t="shared" ref="DB26:DB28" si="163">CY26*DA26</f>
        <v>156.91828464</v>
      </c>
      <c r="DC26">
        <v>101</v>
      </c>
      <c r="DD26" s="2">
        <f t="shared" ref="DD26:DD28" si="164">DC26*DB26/1000</f>
        <v>15.84874674864</v>
      </c>
      <c r="DE26" s="4"/>
    </row>
    <row r="27" spans="1:117" x14ac:dyDescent="0.25">
      <c r="D27">
        <v>76</v>
      </c>
      <c r="E27">
        <v>1.1200000000000001</v>
      </c>
      <c r="F27">
        <v>4.8899999999999997</v>
      </c>
      <c r="G27">
        <v>1.25</v>
      </c>
      <c r="H27">
        <v>1.76</v>
      </c>
      <c r="I27">
        <v>3.25</v>
      </c>
      <c r="J27">
        <v>1.97</v>
      </c>
      <c r="K27">
        <v>33.54</v>
      </c>
      <c r="L27">
        <v>3.84</v>
      </c>
      <c r="M27">
        <v>4.1100000000000003</v>
      </c>
      <c r="N27">
        <f t="shared" si="124"/>
        <v>1.0703125000000002</v>
      </c>
      <c r="O27">
        <f t="shared" si="125"/>
        <v>116.93016899999996</v>
      </c>
      <c r="P27">
        <f t="shared" si="126"/>
        <v>34.328125</v>
      </c>
      <c r="Q27">
        <f t="shared" si="127"/>
        <v>82.602043999999964</v>
      </c>
      <c r="R27" s="2">
        <f t="shared" si="128"/>
        <v>6.2777553439999974</v>
      </c>
      <c r="S27">
        <v>13.18</v>
      </c>
      <c r="T27">
        <v>297.58</v>
      </c>
      <c r="U27">
        <v>3.07</v>
      </c>
      <c r="V27">
        <f t="shared" si="129"/>
        <v>7.3985464999999992</v>
      </c>
      <c r="W27">
        <v>7.55</v>
      </c>
      <c r="X27">
        <f t="shared" si="130"/>
        <v>97.512842869999986</v>
      </c>
      <c r="Y27">
        <f t="shared" si="131"/>
        <v>99.509</v>
      </c>
      <c r="Z27">
        <v>80</v>
      </c>
      <c r="AA27" s="2">
        <f t="shared" si="132"/>
        <v>7.8010274295999986</v>
      </c>
      <c r="AB27">
        <f t="shared" si="133"/>
        <v>7.9607200000000002</v>
      </c>
      <c r="AC27">
        <v>0.46</v>
      </c>
      <c r="AD27">
        <v>0.22</v>
      </c>
      <c r="AE27">
        <f t="shared" si="134"/>
        <v>2.0909090909090908</v>
      </c>
      <c r="AF27">
        <v>7.8</v>
      </c>
      <c r="AG27">
        <v>4.0599999999999996</v>
      </c>
      <c r="AH27">
        <f t="shared" si="135"/>
        <v>12.939625999999997</v>
      </c>
      <c r="AI27">
        <v>84</v>
      </c>
      <c r="AJ27">
        <f t="shared" si="136"/>
        <v>100.92908279999997</v>
      </c>
      <c r="AK27" s="2">
        <f t="shared" si="137"/>
        <v>8.4780429551999994</v>
      </c>
      <c r="AM27">
        <v>84</v>
      </c>
      <c r="AN27">
        <v>1.37</v>
      </c>
      <c r="AO27">
        <v>3.98</v>
      </c>
      <c r="AP27">
        <v>1.25</v>
      </c>
      <c r="AQ27">
        <v>2.0299999999999998</v>
      </c>
      <c r="AR27">
        <v>3.01</v>
      </c>
      <c r="AS27">
        <v>1.64</v>
      </c>
      <c r="AT27">
        <v>24.43</v>
      </c>
      <c r="AU27">
        <v>3.45</v>
      </c>
      <c r="AV27">
        <v>4.8899999999999997</v>
      </c>
      <c r="AW27">
        <f t="shared" si="138"/>
        <v>1.4173913043478259</v>
      </c>
      <c r="AX27">
        <f t="shared" si="139"/>
        <v>63.044792000000001</v>
      </c>
      <c r="AY27">
        <f t="shared" si="140"/>
        <v>27.270900999999995</v>
      </c>
      <c r="AZ27">
        <f t="shared" si="141"/>
        <v>35.773891000000006</v>
      </c>
      <c r="BA27" s="2">
        <f t="shared" si="142"/>
        <v>3.0050068440000004</v>
      </c>
      <c r="BB27">
        <v>11.55</v>
      </c>
      <c r="BC27">
        <v>290.66000000000003</v>
      </c>
      <c r="BD27">
        <v>2.94</v>
      </c>
      <c r="BE27">
        <f t="shared" si="143"/>
        <v>6.7852259999999998</v>
      </c>
      <c r="BF27">
        <v>7.3</v>
      </c>
      <c r="BG27">
        <f t="shared" si="144"/>
        <v>78.369360299999997</v>
      </c>
      <c r="BH27">
        <f t="shared" si="145"/>
        <v>84.314999999999998</v>
      </c>
      <c r="BI27">
        <v>82</v>
      </c>
      <c r="BJ27" s="2">
        <f t="shared" si="146"/>
        <v>6.4262875446000001</v>
      </c>
      <c r="BK27">
        <f t="shared" si="147"/>
        <v>6.9138299999999999</v>
      </c>
      <c r="BL27">
        <v>0.43</v>
      </c>
      <c r="BM27">
        <v>0.3</v>
      </c>
      <c r="BN27">
        <f t="shared" si="148"/>
        <v>1.4333333333333333</v>
      </c>
      <c r="BO27">
        <v>9.43</v>
      </c>
      <c r="BP27">
        <v>4.24</v>
      </c>
      <c r="BQ27">
        <f t="shared" si="149"/>
        <v>14.112416000000003</v>
      </c>
      <c r="BR27">
        <f t="shared" si="150"/>
        <v>133.08008288000002</v>
      </c>
      <c r="BS27">
        <v>82</v>
      </c>
      <c r="BT27" s="2">
        <f t="shared" si="151"/>
        <v>10.912566796160002</v>
      </c>
      <c r="BV27">
        <v>92</v>
      </c>
      <c r="BW27">
        <v>1.06</v>
      </c>
      <c r="BX27">
        <v>4.83</v>
      </c>
      <c r="BY27">
        <v>0.82</v>
      </c>
      <c r="BZ27">
        <v>1.49</v>
      </c>
      <c r="CA27">
        <v>3.74</v>
      </c>
      <c r="CB27">
        <v>1.28</v>
      </c>
      <c r="CC27">
        <v>22.64</v>
      </c>
      <c r="CD27">
        <v>4.0999999999999996</v>
      </c>
      <c r="CE27">
        <v>5.62</v>
      </c>
      <c r="CF27">
        <f t="shared" si="152"/>
        <v>1.3707317073170733</v>
      </c>
      <c r="CG27">
        <f t="shared" si="153"/>
        <v>112.67858700000001</v>
      </c>
      <c r="CH27">
        <f t="shared" si="154"/>
        <v>52.313624000000011</v>
      </c>
      <c r="CI27">
        <f t="shared" ref="CI27:CI28" si="165">CG27-CH27</f>
        <v>60.364962999999996</v>
      </c>
      <c r="CJ27" s="2">
        <f t="shared" si="155"/>
        <v>5.5535765960000001</v>
      </c>
      <c r="CK27">
        <v>309.11</v>
      </c>
      <c r="CL27">
        <v>3.25</v>
      </c>
      <c r="CM27">
        <f t="shared" si="156"/>
        <v>8.2915624999999995</v>
      </c>
      <c r="CN27">
        <v>11.5</v>
      </c>
      <c r="CO27">
        <v>16.82</v>
      </c>
      <c r="CP27">
        <f t="shared" si="157"/>
        <v>139.46408124999999</v>
      </c>
      <c r="CQ27">
        <f t="shared" si="158"/>
        <v>193.43</v>
      </c>
      <c r="CR27">
        <v>92</v>
      </c>
      <c r="CS27" s="2">
        <f t="shared" si="159"/>
        <v>12.830695474999999</v>
      </c>
      <c r="CT27">
        <v>92</v>
      </c>
      <c r="CU27">
        <f t="shared" si="160"/>
        <v>17.795560000000002</v>
      </c>
      <c r="CV27">
        <v>0.49</v>
      </c>
      <c r="CW27">
        <v>0.5</v>
      </c>
      <c r="CX27">
        <f t="shared" si="161"/>
        <v>0.98</v>
      </c>
      <c r="CY27">
        <v>8.24</v>
      </c>
      <c r="CZ27">
        <v>4.8899999999999997</v>
      </c>
      <c r="DA27">
        <f t="shared" si="162"/>
        <v>18.770998499999997</v>
      </c>
      <c r="DB27">
        <f t="shared" si="163"/>
        <v>154.67302763999999</v>
      </c>
      <c r="DC27">
        <v>101</v>
      </c>
      <c r="DD27" s="2">
        <f t="shared" si="164"/>
        <v>15.621975791639999</v>
      </c>
      <c r="DE27" s="4"/>
    </row>
    <row r="28" spans="1:117" x14ac:dyDescent="0.25">
      <c r="D28">
        <v>76</v>
      </c>
      <c r="E28">
        <v>1.18</v>
      </c>
      <c r="F28">
        <v>4.74</v>
      </c>
      <c r="G28">
        <v>1.49</v>
      </c>
      <c r="H28">
        <v>1.67</v>
      </c>
      <c r="I28">
        <v>3.28</v>
      </c>
      <c r="J28">
        <v>2</v>
      </c>
      <c r="K28">
        <v>30.32</v>
      </c>
      <c r="L28">
        <v>3.74</v>
      </c>
      <c r="M28">
        <v>3.9</v>
      </c>
      <c r="N28">
        <f t="shared" si="124"/>
        <v>1.0427807486631016</v>
      </c>
      <c r="O28">
        <f t="shared" si="125"/>
        <v>106.496424</v>
      </c>
      <c r="P28">
        <f t="shared" si="126"/>
        <v>35.287551999999991</v>
      </c>
      <c r="Q28">
        <f t="shared" si="127"/>
        <v>71.208872000000014</v>
      </c>
      <c r="R28" s="2">
        <f t="shared" si="128"/>
        <v>5.4118742720000013</v>
      </c>
      <c r="S28">
        <v>12.93</v>
      </c>
      <c r="T28">
        <v>311.42</v>
      </c>
      <c r="U28">
        <v>3.24</v>
      </c>
      <c r="V28">
        <f t="shared" si="129"/>
        <v>8.2406160000000011</v>
      </c>
      <c r="W28">
        <v>8.59</v>
      </c>
      <c r="X28">
        <f t="shared" si="130"/>
        <v>106.55116488000002</v>
      </c>
      <c r="Y28">
        <f t="shared" si="131"/>
        <v>111.06869999999999</v>
      </c>
      <c r="Z28">
        <v>80</v>
      </c>
      <c r="AA28" s="2">
        <f t="shared" si="132"/>
        <v>8.5240931904000004</v>
      </c>
      <c r="AB28">
        <f t="shared" si="133"/>
        <v>8.8854959999999998</v>
      </c>
      <c r="AC28">
        <v>0.43</v>
      </c>
      <c r="AD28">
        <v>0.24</v>
      </c>
      <c r="AE28">
        <f t="shared" si="134"/>
        <v>1.7916666666666667</v>
      </c>
      <c r="AF28">
        <v>6.57</v>
      </c>
      <c r="AG28">
        <v>4.07</v>
      </c>
      <c r="AH28">
        <f t="shared" si="135"/>
        <v>13.003446500000003</v>
      </c>
      <c r="AI28">
        <v>84</v>
      </c>
      <c r="AJ28">
        <f t="shared" si="136"/>
        <v>85.432643505000016</v>
      </c>
      <c r="AK28" s="2">
        <f t="shared" si="137"/>
        <v>7.1763420544200018</v>
      </c>
      <c r="AM28">
        <v>84</v>
      </c>
      <c r="AN28">
        <v>1.34</v>
      </c>
      <c r="AO28">
        <v>4.04</v>
      </c>
      <c r="AP28">
        <v>1.1499999999999999</v>
      </c>
      <c r="AQ28">
        <v>1.1299999999999999</v>
      </c>
      <c r="AR28">
        <v>1.921</v>
      </c>
      <c r="AS28">
        <v>1.79</v>
      </c>
      <c r="AT28">
        <v>27.82</v>
      </c>
      <c r="AU28">
        <v>3.6</v>
      </c>
      <c r="AV28">
        <v>4.96</v>
      </c>
      <c r="AW28">
        <f t="shared" si="138"/>
        <v>1.3777777777777778</v>
      </c>
      <c r="AX28">
        <f t="shared" si="139"/>
        <v>65.939263999999994</v>
      </c>
      <c r="AY28">
        <f t="shared" si="140"/>
        <v>7.0889529610000004</v>
      </c>
      <c r="AZ28">
        <f t="shared" si="141"/>
        <v>58.85031103899999</v>
      </c>
      <c r="BA28" s="2">
        <f t="shared" si="142"/>
        <v>4.9434261272759992</v>
      </c>
      <c r="BB28">
        <v>11.66</v>
      </c>
      <c r="BC28">
        <v>283.74</v>
      </c>
      <c r="BD28">
        <v>3.04</v>
      </c>
      <c r="BE28">
        <f t="shared" si="143"/>
        <v>7.2546560000000007</v>
      </c>
      <c r="BF28">
        <v>8.1199999999999992</v>
      </c>
      <c r="BG28">
        <f t="shared" si="144"/>
        <v>84.589288960000005</v>
      </c>
      <c r="BH28">
        <f t="shared" si="145"/>
        <v>94.679199999999994</v>
      </c>
      <c r="BI28">
        <v>82</v>
      </c>
      <c r="BJ28" s="2">
        <f t="shared" si="146"/>
        <v>6.936321694720001</v>
      </c>
      <c r="BK28">
        <f t="shared" si="147"/>
        <v>7.7636943999999994</v>
      </c>
      <c r="BL28">
        <v>0.46</v>
      </c>
      <c r="BM28">
        <v>0.31</v>
      </c>
      <c r="BN28">
        <f t="shared" si="148"/>
        <v>1.4838709677419355</v>
      </c>
      <c r="BO28">
        <v>9.2200000000000006</v>
      </c>
      <c r="BP28">
        <v>4.3499999999999996</v>
      </c>
      <c r="BQ28">
        <f t="shared" si="149"/>
        <v>14.854162499999997</v>
      </c>
      <c r="BR28">
        <f t="shared" si="150"/>
        <v>136.95537825</v>
      </c>
      <c r="BS28">
        <v>82</v>
      </c>
      <c r="BT28" s="2">
        <f t="shared" si="151"/>
        <v>11.230341016500001</v>
      </c>
      <c r="BV28">
        <v>92</v>
      </c>
      <c r="BW28">
        <v>1.21</v>
      </c>
      <c r="BX28">
        <v>4.8</v>
      </c>
      <c r="BY28">
        <v>1.03</v>
      </c>
      <c r="BZ28">
        <v>1.67</v>
      </c>
      <c r="CA28">
        <v>3.28</v>
      </c>
      <c r="CB28">
        <v>1.25</v>
      </c>
      <c r="CC28">
        <v>31.65</v>
      </c>
      <c r="CD28">
        <v>3.98</v>
      </c>
      <c r="CE28">
        <v>5.48</v>
      </c>
      <c r="CF28">
        <f t="shared" si="152"/>
        <v>1.376884422110553</v>
      </c>
      <c r="CG28">
        <f t="shared" si="153"/>
        <v>110.592</v>
      </c>
      <c r="CH28">
        <f t="shared" si="154"/>
        <v>35.287551999999991</v>
      </c>
      <c r="CI28">
        <f t="shared" si="165"/>
        <v>75.304448000000008</v>
      </c>
      <c r="CJ28" s="2">
        <f t="shared" si="155"/>
        <v>6.9280092160000004</v>
      </c>
      <c r="CK28">
        <v>309.11</v>
      </c>
      <c r="CL28">
        <v>3.33</v>
      </c>
      <c r="CM28">
        <f t="shared" si="156"/>
        <v>8.7047865000000009</v>
      </c>
      <c r="CN28">
        <v>11.35</v>
      </c>
      <c r="CO28">
        <v>14.33</v>
      </c>
      <c r="CP28">
        <f t="shared" si="157"/>
        <v>124.73959054500001</v>
      </c>
      <c r="CQ28">
        <f t="shared" si="158"/>
        <v>162.6455</v>
      </c>
      <c r="CR28">
        <v>92</v>
      </c>
      <c r="CS28" s="2">
        <f t="shared" si="159"/>
        <v>11.47604233014</v>
      </c>
      <c r="CT28">
        <v>92</v>
      </c>
      <c r="CU28">
        <f t="shared" si="160"/>
        <v>14.963386</v>
      </c>
      <c r="CV28">
        <v>0.61</v>
      </c>
      <c r="CW28">
        <v>0.62</v>
      </c>
      <c r="CX28">
        <f t="shared" si="161"/>
        <v>0.9838709677419355</v>
      </c>
      <c r="CY28">
        <v>7.55</v>
      </c>
      <c r="CZ28">
        <v>4.6100000000000003</v>
      </c>
      <c r="DA28">
        <f t="shared" si="162"/>
        <v>16.682898500000004</v>
      </c>
      <c r="DB28">
        <f t="shared" si="163"/>
        <v>125.95588367500002</v>
      </c>
      <c r="DC28">
        <v>101</v>
      </c>
      <c r="DD28" s="2">
        <f t="shared" si="164"/>
        <v>12.721544251175002</v>
      </c>
      <c r="DE28" s="4">
        <f>AJ29-X29</f>
        <v>-10.562721883333353</v>
      </c>
      <c r="DF28">
        <f>(AJ29-X29)/AJ29*100</f>
        <v>-10.686704095541902</v>
      </c>
      <c r="DG28">
        <f>AC29/S29*100</f>
        <v>3.4842319430315358</v>
      </c>
      <c r="DH28">
        <f>BR29-BG29</f>
        <v>50.294909703333332</v>
      </c>
      <c r="DI28">
        <f>(BR29-BG29)/BR29*100</f>
        <v>37.817811558166206</v>
      </c>
      <c r="DJ28">
        <f>BL29/BB29*100</f>
        <v>3.9089848308051343</v>
      </c>
      <c r="DK28">
        <f>DB29-CP29</f>
        <v>17.364544615</v>
      </c>
      <c r="DL28">
        <f>(DB29-CP29)/DB29*100</f>
        <v>11.905831948322581</v>
      </c>
      <c r="DM28">
        <f>CV29/CO29*100</f>
        <v>3.4893801473775459</v>
      </c>
    </row>
    <row r="29" spans="1:117" x14ac:dyDescent="0.25">
      <c r="A29" t="s">
        <v>83</v>
      </c>
      <c r="H29">
        <f>AVERAGE(H26:H28)</f>
        <v>1.71</v>
      </c>
      <c r="J29">
        <f>AVERAGE(J26:J28)</f>
        <v>1.9000000000000001</v>
      </c>
      <c r="Q29">
        <f>AVERAGE(Q26:Q28)</f>
        <v>76.799284999999983</v>
      </c>
      <c r="R29" s="2">
        <f>AVERAGE(R26:R28)</f>
        <v>5.8367456599999992</v>
      </c>
      <c r="S29">
        <f>AVERAGE(S26:S28)</f>
        <v>13.106666666666667</v>
      </c>
      <c r="X29">
        <f>AVERAGE(X26:X28)</f>
        <v>109.40256800333334</v>
      </c>
      <c r="AA29" s="2"/>
      <c r="AC29">
        <f>AVERAGE(AC26:AC28)</f>
        <v>0.45666666666666661</v>
      </c>
      <c r="AJ29">
        <f>AVERAGE(AJ26:AJ28)</f>
        <v>98.83984611999999</v>
      </c>
      <c r="AK29" s="2">
        <f>AVERAGE(AK26:AK28)</f>
        <v>8.3025470740799996</v>
      </c>
      <c r="AQ29">
        <f>AVERAGE(AQ26:AQ28)</f>
        <v>1.7433333333333332</v>
      </c>
      <c r="AS29">
        <f>AVERAGE(AS26:AS28)</f>
        <v>1.79</v>
      </c>
      <c r="AZ29">
        <f>AVERAGE(AZ26:AZ28)</f>
        <v>42.995844346333321</v>
      </c>
      <c r="BA29" s="2">
        <f>AVERAGE(BA26:BA28)</f>
        <v>3.611650925091999</v>
      </c>
      <c r="BB29">
        <f>AVERAGE(BB26:BB28)</f>
        <v>11.426666666666668</v>
      </c>
      <c r="BG29">
        <f>AVERAGE(BG26:BG28)</f>
        <v>82.69774013833333</v>
      </c>
      <c r="BJ29" s="2"/>
      <c r="BL29">
        <f>AVERAGE(BL26:BL28)</f>
        <v>0.44666666666666671</v>
      </c>
      <c r="BR29">
        <f>AVERAGE(BR26:BR28)</f>
        <v>132.99264984166666</v>
      </c>
      <c r="BT29" s="2"/>
      <c r="BZ29">
        <f>AVERAGE(BZ26:BZ28)</f>
        <v>1.61</v>
      </c>
      <c r="CB29">
        <f>AVERAGE(CB26:CB28)</f>
        <v>1.32</v>
      </c>
      <c r="CI29">
        <f>AVERAGE(CI26:CI28)</f>
        <v>61.444988333333328</v>
      </c>
      <c r="CJ29" s="2">
        <f>AVERAGE(CJ26:CJ28)</f>
        <v>5.652938926666665</v>
      </c>
      <c r="CO29">
        <f>AVERAGE(CO26:CO28)</f>
        <v>15.38</v>
      </c>
      <c r="CP29">
        <f>AVERAGE(CP26:CP28)</f>
        <v>128.48452070333335</v>
      </c>
      <c r="CS29" s="2">
        <f>AVERAGE(CS26:CS28)</f>
        <v>11.820575904706667</v>
      </c>
      <c r="CU29">
        <f>AVERAGE(CU26:CU28)</f>
        <v>15.502791199999999</v>
      </c>
      <c r="CV29">
        <f>AVERAGE(CV26:CV28)</f>
        <v>0.53666666666666663</v>
      </c>
      <c r="DB29">
        <f>AVERAGE(DB26:DB28)</f>
        <v>145.84906531833334</v>
      </c>
      <c r="DD29" s="2">
        <f>AVERAGE(DD26:DD28)</f>
        <v>14.730755597151669</v>
      </c>
      <c r="DE29" s="4"/>
    </row>
    <row r="30" spans="1:117" x14ac:dyDescent="0.25">
      <c r="A30" t="s">
        <v>86</v>
      </c>
      <c r="Q30">
        <f>Q29/B26</f>
        <v>0.88275040229885038</v>
      </c>
      <c r="R30" s="2"/>
      <c r="X30">
        <f>X29/B26</f>
        <v>1.2575007816475097</v>
      </c>
      <c r="AA30" s="2"/>
      <c r="AJ30">
        <f>AJ29/B26</f>
        <v>1.1360901852873562</v>
      </c>
      <c r="AK30" s="2">
        <f>AK29/B26</f>
        <v>9.5431575564137922E-2</v>
      </c>
      <c r="AZ30">
        <f>AZ29/B26</f>
        <v>0.49420510742911861</v>
      </c>
      <c r="BA30" s="2"/>
      <c r="BG30">
        <f>BG29/B26</f>
        <v>0.95054873722222222</v>
      </c>
      <c r="BJ30" s="2"/>
      <c r="BR30">
        <f>BR29/B26</f>
        <v>1.5286511476053639</v>
      </c>
      <c r="BT30" s="2"/>
      <c r="CI30">
        <f>CI29/B26</f>
        <v>0.70626423371647506</v>
      </c>
      <c r="CJ30" s="2"/>
      <c r="CP30">
        <f>CP29/B26</f>
        <v>1.4768335713026821</v>
      </c>
      <c r="CS30" s="2"/>
      <c r="DB30">
        <f>DB29/B26</f>
        <v>1.6764260381417626</v>
      </c>
      <c r="DD30" s="2"/>
      <c r="DE30" s="4"/>
    </row>
    <row r="31" spans="1:117" x14ac:dyDescent="0.25">
      <c r="R31" s="2"/>
      <c r="AA31" s="2"/>
      <c r="AK31" s="2"/>
      <c r="BA31" s="2"/>
      <c r="BJ31" s="2"/>
      <c r="BT31" s="2"/>
      <c r="CJ31" s="2"/>
      <c r="CS31" s="2"/>
      <c r="DD31" s="2"/>
      <c r="DE31" s="4"/>
    </row>
    <row r="32" spans="1:117" x14ac:dyDescent="0.25">
      <c r="A32" t="s">
        <v>89</v>
      </c>
      <c r="B32">
        <v>74</v>
      </c>
      <c r="D32">
        <v>88</v>
      </c>
      <c r="E32">
        <v>1.52</v>
      </c>
      <c r="F32">
        <v>4.46</v>
      </c>
      <c r="G32">
        <v>1.21</v>
      </c>
      <c r="H32">
        <v>1.76</v>
      </c>
      <c r="I32">
        <v>3.01</v>
      </c>
      <c r="J32">
        <v>2.0299999999999998</v>
      </c>
      <c r="K32">
        <v>32.65</v>
      </c>
      <c r="L32">
        <v>3.65</v>
      </c>
      <c r="M32">
        <v>5.0199999999999996</v>
      </c>
      <c r="N32">
        <f t="shared" ref="N32:N34" si="166">M32/L32</f>
        <v>1.3753424657534246</v>
      </c>
      <c r="O32">
        <f t="shared" ref="O32:O34" si="167">F32*F32*F32</f>
        <v>88.716536000000005</v>
      </c>
      <c r="P32">
        <f t="shared" ref="P32:P34" si="168">I32*I32*I32</f>
        <v>27.270900999999995</v>
      </c>
      <c r="Q32">
        <f t="shared" ref="Q32:Q34" si="169">(O32-P32)</f>
        <v>61.44563500000001</v>
      </c>
      <c r="R32" s="2">
        <f t="shared" ref="R32:R34" si="170">(D32*Q32)/1000</f>
        <v>5.4072158800000008</v>
      </c>
      <c r="S32">
        <v>10.9</v>
      </c>
      <c r="T32">
        <v>283.36</v>
      </c>
      <c r="U32">
        <v>2.46</v>
      </c>
      <c r="V32">
        <f t="shared" ref="V32:V34" si="171">(U32/2)*(U32/2)*3.14</f>
        <v>4.7505059999999997</v>
      </c>
      <c r="W32">
        <v>9.2799999999999994</v>
      </c>
      <c r="X32">
        <f t="shared" ref="X32:X34" si="172">S32*V32</f>
        <v>51.780515399999999</v>
      </c>
      <c r="Y32">
        <f t="shared" ref="Y32:Y34" si="173">S32*W32</f>
        <v>101.152</v>
      </c>
      <c r="Z32">
        <v>89</v>
      </c>
      <c r="AA32" s="2">
        <f t="shared" ref="AA32:AA34" si="174">Z32*X32/1000</f>
        <v>4.6084658705999999</v>
      </c>
      <c r="AB32">
        <f t="shared" ref="AB32:AB34" si="175">Z32*Y32/1000</f>
        <v>9.0025279999999999</v>
      </c>
      <c r="AC32">
        <v>0.39</v>
      </c>
      <c r="AD32">
        <v>0.36</v>
      </c>
      <c r="AE32">
        <f t="shared" ref="AE32:AE34" si="176">AC32/AD32</f>
        <v>1.0833333333333335</v>
      </c>
      <c r="AF32">
        <v>6.57</v>
      </c>
      <c r="AG32">
        <v>3.79</v>
      </c>
      <c r="AH32">
        <f t="shared" ref="AH32:AH34" si="177">AG32/2*AG32/2*3.14</f>
        <v>11.275818500000002</v>
      </c>
      <c r="AI32">
        <v>102</v>
      </c>
      <c r="AJ32">
        <f t="shared" ref="AJ32:AJ34" si="178">AF32*AH32</f>
        <v>74.08212754500002</v>
      </c>
      <c r="AK32" s="2">
        <f t="shared" ref="AK32:AK34" si="179">(AI32*AJ32)/1000</f>
        <v>7.556377009590002</v>
      </c>
      <c r="AM32">
        <v>84</v>
      </c>
      <c r="AN32">
        <v>1.46</v>
      </c>
      <c r="AO32">
        <v>3.95</v>
      </c>
      <c r="AP32">
        <v>1.21</v>
      </c>
      <c r="AQ32">
        <v>1.88</v>
      </c>
      <c r="AR32">
        <v>3.01</v>
      </c>
      <c r="AS32">
        <v>1.79</v>
      </c>
      <c r="AT32">
        <v>23.85</v>
      </c>
      <c r="AU32">
        <v>3.32</v>
      </c>
      <c r="AV32">
        <v>4.08</v>
      </c>
      <c r="AW32">
        <f t="shared" ref="AW32:AW34" si="180">AV32/AU32</f>
        <v>1.2289156626506026</v>
      </c>
      <c r="AX32">
        <f t="shared" ref="AX32:AX34" si="181">AO32*AO32*AO32</f>
        <v>61.629875000000006</v>
      </c>
      <c r="AY32">
        <f t="shared" ref="AY32:AY34" si="182">AR32*AR32*AR32</f>
        <v>27.270900999999995</v>
      </c>
      <c r="AZ32">
        <f t="shared" ref="AZ32:AZ34" si="183">AX32-AY32</f>
        <v>34.358974000000011</v>
      </c>
      <c r="BA32" s="2">
        <f t="shared" ref="BA32:BA34" si="184">AM32*AZ32/1000</f>
        <v>2.8861538160000011</v>
      </c>
      <c r="BB32">
        <v>12.18</v>
      </c>
      <c r="BC32">
        <v>295.27</v>
      </c>
      <c r="BD32">
        <v>2.34</v>
      </c>
      <c r="BE32">
        <f t="shared" ref="BE32:BE34" si="185">(BD32/2)*(BD32/2)*3.14</f>
        <v>4.2983459999999996</v>
      </c>
      <c r="BF32">
        <v>7.49</v>
      </c>
      <c r="BG32">
        <f t="shared" ref="BG32:BG34" si="186">BB32*BE32</f>
        <v>52.353854279999993</v>
      </c>
      <c r="BH32">
        <f t="shared" ref="BH32:BH34" si="187">BB32*BF32</f>
        <v>91.228200000000001</v>
      </c>
      <c r="BI32">
        <v>84</v>
      </c>
      <c r="BJ32" s="2">
        <f t="shared" ref="BJ32:BJ34" si="188">BI32*BG32/1000</f>
        <v>4.3977237595199998</v>
      </c>
      <c r="BK32">
        <f t="shared" ref="BK32:BK34" si="189">BH32*BI32/1000</f>
        <v>7.6631688000000002</v>
      </c>
      <c r="BL32">
        <v>0.45</v>
      </c>
      <c r="BM32">
        <v>0.27</v>
      </c>
      <c r="BN32">
        <f t="shared" ref="BN32:BN34" si="190">BL32/BM32</f>
        <v>1.6666666666666665</v>
      </c>
      <c r="BO32">
        <v>5.89</v>
      </c>
      <c r="BP32">
        <v>3.08</v>
      </c>
      <c r="BQ32">
        <f t="shared" ref="BQ32:BQ34" si="191">BP32/2*BP32/2*3.14</f>
        <v>7.4468240000000003</v>
      </c>
      <c r="BR32">
        <f t="shared" ref="BR32:BR34" si="192">BO32*BQ32</f>
        <v>43.86179336</v>
      </c>
      <c r="BS32">
        <v>84</v>
      </c>
      <c r="BT32" s="2">
        <f t="shared" ref="BT32:BT34" si="193">BR32*BS32/1000</f>
        <v>3.6843906422399999</v>
      </c>
      <c r="BV32">
        <v>103</v>
      </c>
      <c r="BW32">
        <v>1.43</v>
      </c>
      <c r="BX32">
        <v>4.8600000000000003</v>
      </c>
      <c r="BY32">
        <v>0.97</v>
      </c>
      <c r="BZ32">
        <v>2.0699999999999998</v>
      </c>
      <c r="CA32">
        <v>2.89</v>
      </c>
      <c r="CB32">
        <v>2.19</v>
      </c>
      <c r="CC32">
        <v>40.630000000000003</v>
      </c>
      <c r="CD32">
        <v>3.9</v>
      </c>
      <c r="CE32">
        <v>5.86</v>
      </c>
      <c r="CF32">
        <f t="shared" ref="CF32:CF34" si="194">CE32/CD32</f>
        <v>1.5025641025641028</v>
      </c>
      <c r="CG32">
        <f t="shared" ref="CG32:CG34" si="195">BX32*BX32*BX32</f>
        <v>114.79125600000002</v>
      </c>
      <c r="CH32">
        <f t="shared" ref="CH32:CH34" si="196">CA32*CA32*CA32</f>
        <v>24.137569000000003</v>
      </c>
      <c r="CI32">
        <f t="shared" ref="CI32:CI34" si="197">CG32-CH32</f>
        <v>90.653687000000019</v>
      </c>
      <c r="CJ32" s="2">
        <f t="shared" ref="CJ32:CJ34" si="198">BV32*CI32/1000</f>
        <v>9.337329761000003</v>
      </c>
      <c r="CK32">
        <v>283.74</v>
      </c>
      <c r="CL32">
        <v>3.03</v>
      </c>
      <c r="CM32">
        <f t="shared" ref="CM32:CM34" si="199">CL32/2*CL32/2*3.14</f>
        <v>7.2070064999999994</v>
      </c>
      <c r="CN32">
        <v>8.8699999999999992</v>
      </c>
      <c r="CO32">
        <v>15.95</v>
      </c>
      <c r="CP32">
        <f t="shared" ref="CP32:CP34" si="200">CO32*CM32</f>
        <v>114.95175367499999</v>
      </c>
      <c r="CQ32">
        <f t="shared" ref="CQ32:CQ34" si="201">CO32*CN32</f>
        <v>141.47649999999999</v>
      </c>
      <c r="CR32">
        <v>105</v>
      </c>
      <c r="CS32" s="2">
        <f t="shared" ref="CS32:CS34" si="202">CR32*CP32/1000</f>
        <v>12.069934135874998</v>
      </c>
      <c r="CT32">
        <v>106</v>
      </c>
      <c r="CU32">
        <f t="shared" ref="CU32:CU34" si="203">CT32*CQ32/1000</f>
        <v>14.996508999999998</v>
      </c>
      <c r="CV32">
        <v>0.56000000000000005</v>
      </c>
      <c r="CW32">
        <v>1.03</v>
      </c>
      <c r="CX32">
        <f t="shared" ref="CX32:CX34" si="204">CV32/CW32</f>
        <v>0.54368932038834961</v>
      </c>
      <c r="CY32">
        <v>9.7200000000000006</v>
      </c>
      <c r="CZ32">
        <v>3.86</v>
      </c>
      <c r="DA32">
        <f t="shared" ref="DA32:DA34" si="205">CZ32/2*CZ32/2*3.14</f>
        <v>11.696186000000001</v>
      </c>
      <c r="DB32">
        <f t="shared" ref="DB32:DB34" si="206">CY32*DA32</f>
        <v>113.68692792000002</v>
      </c>
      <c r="DC32">
        <v>103</v>
      </c>
      <c r="DD32" s="2">
        <f t="shared" ref="DD32:DD34" si="207">DC32*DB32/1000</f>
        <v>11.709753575760002</v>
      </c>
      <c r="DE32" s="4"/>
    </row>
    <row r="33" spans="1:117" x14ac:dyDescent="0.25">
      <c r="D33">
        <v>88</v>
      </c>
      <c r="E33">
        <v>1.37</v>
      </c>
      <c r="F33">
        <v>4.28</v>
      </c>
      <c r="G33">
        <v>1.25</v>
      </c>
      <c r="H33">
        <v>1.88</v>
      </c>
      <c r="I33">
        <v>3.13</v>
      </c>
      <c r="J33">
        <v>1.82</v>
      </c>
      <c r="K33">
        <v>26.95</v>
      </c>
      <c r="L33">
        <v>3.5</v>
      </c>
      <c r="M33">
        <v>4.93</v>
      </c>
      <c r="N33">
        <f t="shared" si="166"/>
        <v>1.4085714285714286</v>
      </c>
      <c r="O33">
        <f t="shared" si="167"/>
        <v>78.402752000000007</v>
      </c>
      <c r="P33">
        <f t="shared" si="168"/>
        <v>30.664296999999998</v>
      </c>
      <c r="Q33">
        <f t="shared" si="169"/>
        <v>47.738455000000009</v>
      </c>
      <c r="R33" s="2">
        <f t="shared" si="170"/>
        <v>4.2009840400000016</v>
      </c>
      <c r="S33">
        <v>11.46</v>
      </c>
      <c r="T33">
        <v>258.36</v>
      </c>
      <c r="U33">
        <v>2.73</v>
      </c>
      <c r="V33">
        <f t="shared" si="171"/>
        <v>5.8505265</v>
      </c>
      <c r="W33">
        <v>8.5500000000000007</v>
      </c>
      <c r="X33">
        <f t="shared" si="172"/>
        <v>67.047033690000006</v>
      </c>
      <c r="Y33">
        <f t="shared" si="173"/>
        <v>97.983000000000018</v>
      </c>
      <c r="Z33">
        <v>89</v>
      </c>
      <c r="AA33" s="2">
        <f t="shared" si="174"/>
        <v>5.9671859984099997</v>
      </c>
      <c r="AB33">
        <f t="shared" si="175"/>
        <v>8.7204870000000003</v>
      </c>
      <c r="AC33">
        <v>0.39</v>
      </c>
      <c r="AD33">
        <v>0.36</v>
      </c>
      <c r="AE33">
        <f t="shared" si="176"/>
        <v>1.0833333333333335</v>
      </c>
      <c r="AF33">
        <v>7.23</v>
      </c>
      <c r="AG33">
        <v>3.82</v>
      </c>
      <c r="AH33">
        <f t="shared" si="177"/>
        <v>11.455033999999999</v>
      </c>
      <c r="AI33">
        <v>102</v>
      </c>
      <c r="AJ33">
        <f t="shared" si="178"/>
        <v>82.819895819999999</v>
      </c>
      <c r="AK33" s="2">
        <f t="shared" si="179"/>
        <v>8.4476293736399999</v>
      </c>
      <c r="AM33">
        <v>84</v>
      </c>
      <c r="AN33">
        <v>1.46</v>
      </c>
      <c r="AO33">
        <v>3.95</v>
      </c>
      <c r="AP33">
        <v>1.28</v>
      </c>
      <c r="AQ33">
        <v>1.91</v>
      </c>
      <c r="AR33">
        <v>2.89</v>
      </c>
      <c r="AS33">
        <v>1.76</v>
      </c>
      <c r="AT33">
        <v>26.92</v>
      </c>
      <c r="AU33">
        <v>3.48</v>
      </c>
      <c r="AV33">
        <v>3.95</v>
      </c>
      <c r="AW33">
        <f t="shared" si="180"/>
        <v>1.135057471264368</v>
      </c>
      <c r="AX33">
        <f t="shared" si="181"/>
        <v>61.629875000000006</v>
      </c>
      <c r="AY33">
        <f t="shared" si="182"/>
        <v>24.137569000000003</v>
      </c>
      <c r="AZ33">
        <f t="shared" si="183"/>
        <v>37.492305999999999</v>
      </c>
      <c r="BA33" s="2">
        <f t="shared" si="184"/>
        <v>3.1493537040000001</v>
      </c>
      <c r="BB33">
        <v>10.7</v>
      </c>
      <c r="BC33">
        <v>288.35000000000002</v>
      </c>
      <c r="BD33">
        <v>2.71</v>
      </c>
      <c r="BE33">
        <f t="shared" si="185"/>
        <v>5.7651185000000007</v>
      </c>
      <c r="BF33">
        <v>6.87</v>
      </c>
      <c r="BG33">
        <f t="shared" si="186"/>
        <v>61.686767950000004</v>
      </c>
      <c r="BH33">
        <f t="shared" si="187"/>
        <v>73.509</v>
      </c>
      <c r="BI33">
        <v>84</v>
      </c>
      <c r="BJ33" s="2">
        <f t="shared" si="188"/>
        <v>5.1816885078000006</v>
      </c>
      <c r="BK33">
        <f t="shared" si="189"/>
        <v>6.1747560000000004</v>
      </c>
      <c r="BL33">
        <v>0.43</v>
      </c>
      <c r="BM33">
        <v>0.22</v>
      </c>
      <c r="BN33">
        <f t="shared" si="190"/>
        <v>1.9545454545454546</v>
      </c>
      <c r="BO33">
        <v>6.41</v>
      </c>
      <c r="BP33">
        <v>3.01</v>
      </c>
      <c r="BQ33">
        <f t="shared" si="191"/>
        <v>7.1121784999999988</v>
      </c>
      <c r="BR33">
        <f t="shared" si="192"/>
        <v>45.589064184999991</v>
      </c>
      <c r="BS33">
        <v>84</v>
      </c>
      <c r="BT33" s="2">
        <f t="shared" si="193"/>
        <v>3.829481391539999</v>
      </c>
      <c r="BV33">
        <v>103</v>
      </c>
      <c r="BW33">
        <v>1.28</v>
      </c>
      <c r="BX33">
        <v>5.25</v>
      </c>
      <c r="BY33">
        <v>0.82</v>
      </c>
      <c r="BZ33">
        <v>2.1</v>
      </c>
      <c r="CA33">
        <v>2.95</v>
      </c>
      <c r="CB33">
        <v>2.0299999999999998</v>
      </c>
      <c r="CC33">
        <v>43.93</v>
      </c>
      <c r="CD33">
        <v>3.47</v>
      </c>
      <c r="CE33">
        <v>5.69</v>
      </c>
      <c r="CF33">
        <f t="shared" si="194"/>
        <v>1.6397694524495678</v>
      </c>
      <c r="CG33">
        <f t="shared" si="195"/>
        <v>144.703125</v>
      </c>
      <c r="CH33">
        <f t="shared" si="196"/>
        <v>25.672375000000002</v>
      </c>
      <c r="CI33">
        <f t="shared" si="197"/>
        <v>119.03075</v>
      </c>
      <c r="CJ33" s="2">
        <f t="shared" si="198"/>
        <v>12.26016725</v>
      </c>
      <c r="CK33">
        <v>297.58</v>
      </c>
      <c r="CL33">
        <v>3.06</v>
      </c>
      <c r="CM33">
        <f t="shared" si="199"/>
        <v>7.3504260000000006</v>
      </c>
      <c r="CN33">
        <v>9.76</v>
      </c>
      <c r="CO33">
        <v>15.6</v>
      </c>
      <c r="CP33">
        <f t="shared" si="200"/>
        <v>114.66664560000001</v>
      </c>
      <c r="CQ33">
        <f t="shared" si="201"/>
        <v>152.256</v>
      </c>
      <c r="CR33">
        <v>105</v>
      </c>
      <c r="CS33" s="2">
        <f t="shared" si="202"/>
        <v>12.039997788000001</v>
      </c>
      <c r="CT33">
        <v>106</v>
      </c>
      <c r="CU33">
        <f t="shared" si="203"/>
        <v>16.139136000000001</v>
      </c>
      <c r="CV33">
        <v>0.55000000000000004</v>
      </c>
      <c r="CW33">
        <v>0.98</v>
      </c>
      <c r="CX33">
        <f t="shared" si="204"/>
        <v>0.56122448979591844</v>
      </c>
      <c r="CY33">
        <v>10.7</v>
      </c>
      <c r="CZ33">
        <v>3.6</v>
      </c>
      <c r="DA33">
        <f t="shared" si="205"/>
        <v>10.1736</v>
      </c>
      <c r="DB33">
        <f t="shared" si="206"/>
        <v>108.85751999999999</v>
      </c>
      <c r="DC33">
        <v>103</v>
      </c>
      <c r="DD33" s="2">
        <f t="shared" si="207"/>
        <v>11.212324559999999</v>
      </c>
      <c r="DE33" s="4"/>
    </row>
    <row r="34" spans="1:117" x14ac:dyDescent="0.25">
      <c r="D34">
        <v>88</v>
      </c>
      <c r="E34">
        <v>1.49</v>
      </c>
      <c r="F34">
        <v>3.98</v>
      </c>
      <c r="G34">
        <v>1.18</v>
      </c>
      <c r="H34">
        <v>1.88</v>
      </c>
      <c r="I34">
        <v>3.1</v>
      </c>
      <c r="J34">
        <v>1.64</v>
      </c>
      <c r="K34">
        <v>22.14</v>
      </c>
      <c r="L34">
        <v>3.22</v>
      </c>
      <c r="M34">
        <v>4.6900000000000004</v>
      </c>
      <c r="N34">
        <f t="shared" si="166"/>
        <v>1.4565217391304348</v>
      </c>
      <c r="O34">
        <f t="shared" si="167"/>
        <v>63.044792000000001</v>
      </c>
      <c r="P34">
        <f t="shared" si="168"/>
        <v>29.791000000000004</v>
      </c>
      <c r="Q34">
        <f t="shared" si="169"/>
        <v>33.253791999999997</v>
      </c>
      <c r="R34" s="2">
        <f t="shared" si="170"/>
        <v>2.9263336959999995</v>
      </c>
      <c r="S34">
        <v>13.39</v>
      </c>
      <c r="T34">
        <v>283.74</v>
      </c>
      <c r="U34">
        <v>2.46</v>
      </c>
      <c r="V34">
        <f t="shared" si="171"/>
        <v>4.7505059999999997</v>
      </c>
      <c r="W34">
        <v>8.07</v>
      </c>
      <c r="X34">
        <f t="shared" si="172"/>
        <v>63.609275339999996</v>
      </c>
      <c r="Y34">
        <f t="shared" si="173"/>
        <v>108.05730000000001</v>
      </c>
      <c r="Z34">
        <v>89</v>
      </c>
      <c r="AA34" s="2">
        <f t="shared" si="174"/>
        <v>5.6612255052599991</v>
      </c>
      <c r="AB34">
        <f t="shared" si="175"/>
        <v>9.6170997000000007</v>
      </c>
      <c r="AC34">
        <v>0.42</v>
      </c>
      <c r="AD34">
        <v>0.31</v>
      </c>
      <c r="AE34">
        <f t="shared" si="176"/>
        <v>1.3548387096774193</v>
      </c>
      <c r="AF34">
        <v>6.06</v>
      </c>
      <c r="AG34">
        <v>3.75</v>
      </c>
      <c r="AH34">
        <f t="shared" si="177"/>
        <v>11.0390625</v>
      </c>
      <c r="AI34">
        <v>102</v>
      </c>
      <c r="AJ34">
        <f t="shared" si="178"/>
        <v>66.896718749999991</v>
      </c>
      <c r="AK34" s="2">
        <f t="shared" si="179"/>
        <v>6.8234653124999989</v>
      </c>
      <c r="AM34">
        <v>84</v>
      </c>
      <c r="AN34">
        <v>1.55</v>
      </c>
      <c r="AO34">
        <v>3.86</v>
      </c>
      <c r="AP34">
        <v>0.97</v>
      </c>
      <c r="AQ34">
        <v>1.88</v>
      </c>
      <c r="AR34">
        <v>2.92</v>
      </c>
      <c r="AS34">
        <v>1.82</v>
      </c>
      <c r="AT34">
        <v>24.41</v>
      </c>
      <c r="AU34">
        <v>3.3</v>
      </c>
      <c r="AV34">
        <v>4.0999999999999996</v>
      </c>
      <c r="AW34">
        <f t="shared" si="180"/>
        <v>1.2424242424242424</v>
      </c>
      <c r="AX34">
        <f t="shared" si="181"/>
        <v>57.512455999999993</v>
      </c>
      <c r="AY34">
        <f t="shared" si="182"/>
        <v>24.897087999999997</v>
      </c>
      <c r="AZ34">
        <f t="shared" si="183"/>
        <v>32.615367999999997</v>
      </c>
      <c r="BA34" s="2">
        <f t="shared" si="184"/>
        <v>2.7396909119999995</v>
      </c>
      <c r="BB34">
        <v>11.01</v>
      </c>
      <c r="BC34">
        <v>306.81</v>
      </c>
      <c r="BD34">
        <v>2.46</v>
      </c>
      <c r="BE34">
        <f t="shared" si="185"/>
        <v>4.7505059999999997</v>
      </c>
      <c r="BF34">
        <v>7.38</v>
      </c>
      <c r="BG34">
        <f t="shared" si="186"/>
        <v>52.303071059999994</v>
      </c>
      <c r="BH34">
        <f t="shared" si="187"/>
        <v>81.253799999999998</v>
      </c>
      <c r="BI34">
        <v>84</v>
      </c>
      <c r="BJ34" s="2">
        <f t="shared" si="188"/>
        <v>4.39345796904</v>
      </c>
      <c r="BK34">
        <f t="shared" si="189"/>
        <v>6.8253192</v>
      </c>
      <c r="BL34">
        <v>0.42</v>
      </c>
      <c r="BM34">
        <v>0.27</v>
      </c>
      <c r="BN34">
        <f t="shared" si="190"/>
        <v>1.5555555555555554</v>
      </c>
      <c r="BO34">
        <v>6</v>
      </c>
      <c r="BP34">
        <v>3.24</v>
      </c>
      <c r="BQ34">
        <f t="shared" si="191"/>
        <v>8.2406160000000011</v>
      </c>
      <c r="BR34">
        <f t="shared" si="192"/>
        <v>49.443696000000003</v>
      </c>
      <c r="BS34">
        <v>84</v>
      </c>
      <c r="BT34" s="2">
        <f t="shared" si="193"/>
        <v>4.1532704640000002</v>
      </c>
      <c r="BV34">
        <v>103</v>
      </c>
      <c r="BW34">
        <v>1.52</v>
      </c>
      <c r="BX34">
        <v>4.6500000000000004</v>
      </c>
      <c r="BY34">
        <v>1.1499999999999999</v>
      </c>
      <c r="BZ34">
        <v>2.1</v>
      </c>
      <c r="CA34">
        <v>2.95</v>
      </c>
      <c r="CB34">
        <v>2.13</v>
      </c>
      <c r="CC34">
        <v>36.6</v>
      </c>
      <c r="CD34">
        <v>3.47</v>
      </c>
      <c r="CE34">
        <v>5.36</v>
      </c>
      <c r="CF34">
        <f t="shared" si="194"/>
        <v>1.5446685878962536</v>
      </c>
      <c r="CG34">
        <f t="shared" si="195"/>
        <v>100.54462500000002</v>
      </c>
      <c r="CH34">
        <f t="shared" si="196"/>
        <v>25.672375000000002</v>
      </c>
      <c r="CI34">
        <f t="shared" si="197"/>
        <v>74.872250000000022</v>
      </c>
      <c r="CJ34" s="2">
        <f t="shared" si="198"/>
        <v>7.7118417500000023</v>
      </c>
      <c r="CK34">
        <v>276.82</v>
      </c>
      <c r="CL34">
        <v>2.75</v>
      </c>
      <c r="CM34">
        <f t="shared" si="199"/>
        <v>5.9365625</v>
      </c>
      <c r="CN34">
        <v>9.5</v>
      </c>
      <c r="CO34">
        <v>12.92</v>
      </c>
      <c r="CP34">
        <f t="shared" si="200"/>
        <v>76.700387500000005</v>
      </c>
      <c r="CQ34">
        <f t="shared" si="201"/>
        <v>122.74</v>
      </c>
      <c r="CR34">
        <v>105</v>
      </c>
      <c r="CS34" s="2">
        <f t="shared" si="202"/>
        <v>8.0535406875</v>
      </c>
      <c r="CT34">
        <v>106</v>
      </c>
      <c r="CU34">
        <f t="shared" si="203"/>
        <v>13.010439999999999</v>
      </c>
      <c r="CV34">
        <v>0.52</v>
      </c>
      <c r="CW34">
        <v>1.07</v>
      </c>
      <c r="CX34">
        <f t="shared" si="204"/>
        <v>0.48598130841121495</v>
      </c>
      <c r="CY34">
        <v>10.9</v>
      </c>
      <c r="CZ34">
        <v>3.38</v>
      </c>
      <c r="DA34">
        <f t="shared" si="205"/>
        <v>8.9681539999999984</v>
      </c>
      <c r="DB34">
        <f t="shared" si="206"/>
        <v>97.752878599999988</v>
      </c>
      <c r="DC34">
        <v>103</v>
      </c>
      <c r="DD34" s="2">
        <f t="shared" si="207"/>
        <v>10.0685464958</v>
      </c>
      <c r="DE34" s="4">
        <f>AJ35-X35</f>
        <v>13.78730589500001</v>
      </c>
      <c r="DF34">
        <f>(AJ35-X35)/AJ35*100</f>
        <v>18.48174716895684</v>
      </c>
      <c r="DG34">
        <f>AC35/S35*100</f>
        <v>3.3566433566433567</v>
      </c>
      <c r="DH34">
        <f>BR35-BG35</f>
        <v>-9.1497132483333203</v>
      </c>
      <c r="DI34">
        <f>(BR35-BG35)/BR35*100</f>
        <v>-19.762574589439751</v>
      </c>
      <c r="DJ34">
        <f>BL35/BB35*100</f>
        <v>3.8359398052522873</v>
      </c>
      <c r="DK34">
        <f>DB35-CP35</f>
        <v>4.6595132483333259</v>
      </c>
      <c r="DL34">
        <f>(DB35-CP35)/DB35*100</f>
        <v>4.3642386581478787</v>
      </c>
      <c r="DM34">
        <f>CV35/CO35*100</f>
        <v>3.6653923993703623</v>
      </c>
    </row>
    <row r="35" spans="1:117" x14ac:dyDescent="0.25">
      <c r="A35" t="s">
        <v>83</v>
      </c>
      <c r="H35">
        <f>AVERAGE(H32:H34)</f>
        <v>1.8399999999999999</v>
      </c>
      <c r="J35">
        <f>AVERAGE(J32:J34)</f>
        <v>1.8299999999999998</v>
      </c>
      <c r="Q35">
        <f>AVERAGE(Q32:Q34)</f>
        <v>47.47929400000001</v>
      </c>
      <c r="R35" s="2">
        <f>AVERAGE(R32:R34)</f>
        <v>4.178177872</v>
      </c>
      <c r="S35">
        <f>AVERAGE(S32:S34)</f>
        <v>11.916666666666666</v>
      </c>
      <c r="X35">
        <f>AVERAGE(X32:X34)</f>
        <v>60.812274809999998</v>
      </c>
      <c r="AA35" s="2"/>
      <c r="AC35">
        <f>AVERAGE(AC32:AC34)</f>
        <v>0.39999999999999997</v>
      </c>
      <c r="AJ35">
        <f>AVERAGE(AJ32:AJ34)</f>
        <v>74.599580705000008</v>
      </c>
      <c r="AK35" s="2">
        <f>AVERAGE(AK32:AK34)</f>
        <v>7.6091572319100003</v>
      </c>
      <c r="AQ35">
        <f>AVERAGE(AQ32:AQ34)</f>
        <v>1.89</v>
      </c>
      <c r="AS35">
        <f>AVERAGE(AS32:AS34)</f>
        <v>1.79</v>
      </c>
      <c r="AZ35">
        <f>AVERAGE(AZ32:AZ34)</f>
        <v>34.822215999999997</v>
      </c>
      <c r="BA35" s="2">
        <f>AVERAGE(BA32:BA34)</f>
        <v>2.9250661440000001</v>
      </c>
      <c r="BB35">
        <f>AVERAGE(BB32:BB34)</f>
        <v>11.296666666666667</v>
      </c>
      <c r="BG35">
        <f>AVERAGE(BG32:BG34)</f>
        <v>55.447897763333323</v>
      </c>
      <c r="BJ35" s="2"/>
      <c r="BL35">
        <f>AVERAGE(BL32:BL34)</f>
        <v>0.43333333333333335</v>
      </c>
      <c r="BR35">
        <f>AVERAGE(BR32:BR34)</f>
        <v>46.298184515000003</v>
      </c>
      <c r="BT35" s="2"/>
      <c r="BZ35">
        <f>AVERAGE(BZ32:BZ34)</f>
        <v>2.09</v>
      </c>
      <c r="CB35">
        <f>AVERAGE(CB32:CB34)</f>
        <v>2.1166666666666667</v>
      </c>
      <c r="CI35">
        <f>AVERAGE(CI32:CI34)</f>
        <v>94.852229000000008</v>
      </c>
      <c r="CJ35" s="2">
        <f>AVERAGE(CJ32:CJ34)</f>
        <v>9.7697795870000004</v>
      </c>
      <c r="CO35">
        <f>AVERAGE(CO32:CO34)</f>
        <v>14.823333333333332</v>
      </c>
      <c r="CP35">
        <f>AVERAGE(CP32:CP34)</f>
        <v>102.10626225833335</v>
      </c>
      <c r="CS35" s="2">
        <f>AVERAGE(CS32:CS34)</f>
        <v>10.721157537125</v>
      </c>
      <c r="CU35">
        <f>AVERAGE(CU32:CU34)</f>
        <v>14.715361666666666</v>
      </c>
      <c r="CV35">
        <f>AVERAGE(CV32:CV34)</f>
        <v>0.54333333333333333</v>
      </c>
      <c r="DB35">
        <f>AVERAGE(DB32:DB34)</f>
        <v>106.76577550666667</v>
      </c>
      <c r="DD35" s="2">
        <f>AVERAGE(DD32:DD34)</f>
        <v>10.996874877186668</v>
      </c>
      <c r="DE35" s="4"/>
    </row>
    <row r="36" spans="1:117" x14ac:dyDescent="0.25">
      <c r="A36" t="s">
        <v>86</v>
      </c>
      <c r="Q36">
        <f>Q35/B32</f>
        <v>0.64161208108108125</v>
      </c>
      <c r="R36" s="2"/>
      <c r="X36">
        <f>X35/B32</f>
        <v>0.8217874974324324</v>
      </c>
      <c r="AA36" s="2"/>
      <c r="AJ36">
        <f>AJ35/B32</f>
        <v>1.0081024419594595</v>
      </c>
      <c r="AK36" s="2">
        <f>AK35/B32</f>
        <v>0.10282644907986487</v>
      </c>
      <c r="AZ36">
        <f>AZ35/B32</f>
        <v>0.47057048648648647</v>
      </c>
      <c r="BA36" s="2"/>
      <c r="BG36">
        <f>BG35/B32</f>
        <v>0.74929591572072063</v>
      </c>
      <c r="BJ36" s="2"/>
      <c r="BR36">
        <f>BR35/B32</f>
        <v>0.6256511420945946</v>
      </c>
      <c r="BT36" s="2"/>
      <c r="CI36">
        <f>CI35/B32</f>
        <v>1.2817868783783786</v>
      </c>
      <c r="CJ36" s="2"/>
      <c r="CP36">
        <f>CP35/B32</f>
        <v>1.3798143548423425</v>
      </c>
      <c r="CS36" s="2"/>
      <c r="DB36">
        <f>DB35/B32</f>
        <v>1.4427807500900902</v>
      </c>
      <c r="DD36" s="2"/>
      <c r="DE36" s="4"/>
    </row>
    <row r="37" spans="1:117" x14ac:dyDescent="0.25">
      <c r="R37" s="2"/>
      <c r="AA37" s="2"/>
      <c r="AK37" s="2"/>
      <c r="BA37" s="2"/>
      <c r="BJ37" s="2"/>
      <c r="BT37" s="2"/>
      <c r="CJ37" s="2"/>
      <c r="CS37" s="2"/>
      <c r="DD37" s="2"/>
      <c r="DE37" s="4"/>
    </row>
    <row r="38" spans="1:117" x14ac:dyDescent="0.25">
      <c r="R38" s="2"/>
      <c r="AA38" s="2"/>
      <c r="AK38" s="2"/>
      <c r="BA38" s="2"/>
      <c r="BJ38" s="2"/>
      <c r="BT38" s="2"/>
      <c r="CJ38" s="2"/>
      <c r="CS38" s="2"/>
      <c r="DD38" s="2"/>
      <c r="DE3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DCO raw data</vt:lpstr>
      <vt:lpstr>ECHO raw data</vt:lpstr>
    </vt:vector>
  </TitlesOfParts>
  <Company>Auburn University CV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art Clark-Price</dc:creator>
  <cp:lastModifiedBy>Stuart Clark-Price</cp:lastModifiedBy>
  <dcterms:created xsi:type="dcterms:W3CDTF">2023-03-13T15:49:45Z</dcterms:created>
  <dcterms:modified xsi:type="dcterms:W3CDTF">2023-03-13T15:54:21Z</dcterms:modified>
</cp:coreProperties>
</file>